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600" yWindow="360" windowWidth="24240" windowHeight="8445"/>
  </bookViews>
  <sheets>
    <sheet name="Supplementary Table 1" sheetId="1" r:id="rId1"/>
  </sheets>
  <calcPr calcId="125725"/>
</workbook>
</file>

<file path=xl/sharedStrings.xml><?xml version="1.0" encoding="utf-8"?>
<sst xmlns="http://schemas.openxmlformats.org/spreadsheetml/2006/main" count="2378" uniqueCount="2148">
  <si>
    <t>patient-6ug/normal-6ug.fc</t>
  </si>
  <si>
    <t>patient-6ug/normal-6ug.volume</t>
  </si>
  <si>
    <t>N_patient-6ug</t>
  </si>
  <si>
    <t>N_normal-6ug</t>
  </si>
  <si>
    <t>FPKM_patient-6ug</t>
  </si>
  <si>
    <t>FPKM_normal-6ug</t>
  </si>
  <si>
    <t>NM_001256691</t>
  </si>
  <si>
    <t>MELK</t>
  </si>
  <si>
    <t>maternal embryonic leucine zipper kinase</t>
  </si>
  <si>
    <t>NM_001113491</t>
  </si>
  <si>
    <t>SEPT9</t>
  </si>
  <si>
    <t>septin 9</t>
  </si>
  <si>
    <t>NM_001270531</t>
  </si>
  <si>
    <t>WTAP</t>
  </si>
  <si>
    <t>Wilms tumor 1 associated protein</t>
  </si>
  <si>
    <t>NR_034098</t>
  </si>
  <si>
    <t>EML2</t>
  </si>
  <si>
    <t>echinoderm microtubule associated protein like 2</t>
  </si>
  <si>
    <t>NM_001286665</t>
  </si>
  <si>
    <t>POSTN</t>
  </si>
  <si>
    <t>periostin, osteoblast specific factor</t>
  </si>
  <si>
    <t>NM_002923</t>
  </si>
  <si>
    <t>RGS2</t>
  </si>
  <si>
    <t>regulator of G-protein signaling 2, 24kDa</t>
  </si>
  <si>
    <t>NM_000526</t>
  </si>
  <si>
    <t>KRT14</t>
  </si>
  <si>
    <t>keratin 14</t>
  </si>
  <si>
    <t>NM_001920</t>
  </si>
  <si>
    <t>DCN</t>
  </si>
  <si>
    <t>decorin</t>
  </si>
  <si>
    <t>NR_033931</t>
  </si>
  <si>
    <t>LINC01085</t>
  </si>
  <si>
    <t>long intergenic non-protein coding RNA 1085</t>
  </si>
  <si>
    <t>NM_207295</t>
  </si>
  <si>
    <t>MBNL1</t>
  </si>
  <si>
    <t>muscleblind-like splicing regulator 1</t>
  </si>
  <si>
    <t>NM_006634</t>
  </si>
  <si>
    <t>VAMP5</t>
  </si>
  <si>
    <t>vesicle-associated membrane protein 5</t>
  </si>
  <si>
    <t>NM_005630</t>
  </si>
  <si>
    <t>SLCO2A1</t>
  </si>
  <si>
    <t>solute carrier organic anion transporter family, member 2A1</t>
  </si>
  <si>
    <t>NM_001289951</t>
  </si>
  <si>
    <t>NM_001007067</t>
  </si>
  <si>
    <t>SDCBP</t>
  </si>
  <si>
    <t>syndecan binding protein (syntenin)</t>
  </si>
  <si>
    <t>NM_003619</t>
  </si>
  <si>
    <t>PRSS12</t>
  </si>
  <si>
    <t>protease, serine, 12 (neurotrypsin, motopsin)</t>
  </si>
  <si>
    <t>NM_021135</t>
  </si>
  <si>
    <t>RPS6KA2</t>
  </si>
  <si>
    <t>ribosomal protein S6 kinase, 90kDa, polypeptide 2</t>
  </si>
  <si>
    <t>NM_002421</t>
  </si>
  <si>
    <t>MMP1</t>
  </si>
  <si>
    <t>matrix metallopeptidase 1 (interstitial collagenase)</t>
  </si>
  <si>
    <t>NM_174936</t>
  </si>
  <si>
    <t>PCSK9</t>
  </si>
  <si>
    <t>proprotein convertase subtilisin/kexin type 9</t>
  </si>
  <si>
    <t>NM_024697</t>
  </si>
  <si>
    <t>ZNF385D</t>
  </si>
  <si>
    <t>zinc finger protein 385D</t>
  </si>
  <si>
    <t>NM_005202</t>
  </si>
  <si>
    <t>COL8A2</t>
  </si>
  <si>
    <t>collagen, type VIII, alpha 2</t>
  </si>
  <si>
    <t>NM_014583</t>
  </si>
  <si>
    <t>LMCD1</t>
  </si>
  <si>
    <t>LIM and cysteine-rich domains 1</t>
  </si>
  <si>
    <t>NM_017549</t>
  </si>
  <si>
    <t>EPDR1</t>
  </si>
  <si>
    <t>ependymin related 1</t>
  </si>
  <si>
    <t>NM_182757</t>
  </si>
  <si>
    <t>RNF144B</t>
  </si>
  <si>
    <t>ring finger protein 144B</t>
  </si>
  <si>
    <t>NM_001278624</t>
  </si>
  <si>
    <t>NFXL1</t>
  </si>
  <si>
    <t>nuclear transcription factor, X-box binding-like 1</t>
  </si>
  <si>
    <t>NM_001126105</t>
  </si>
  <si>
    <t>SLC7A7</t>
  </si>
  <si>
    <t>solute carrier family 7 (amino acid transporter light chain, y+L system), member 7</t>
  </si>
  <si>
    <t>NM_018476</t>
  </si>
  <si>
    <t>BEX1</t>
  </si>
  <si>
    <t>brain expressed, X-linked 1</t>
  </si>
  <si>
    <t>NM_001198845</t>
  </si>
  <si>
    <t>RBM14-RBM4</t>
  </si>
  <si>
    <t>RBM14-RBM4 readthrough</t>
  </si>
  <si>
    <t>NM_033290</t>
  </si>
  <si>
    <t>MID1</t>
  </si>
  <si>
    <t>midline 1 (Opitz/BBB syndrome)</t>
  </si>
  <si>
    <t>NM_001006631</t>
  </si>
  <si>
    <t>CHRM2</t>
  </si>
  <si>
    <t>cholinergic receptor, muscarinic 2</t>
  </si>
  <si>
    <t>NM_175768</t>
  </si>
  <si>
    <t>GRIK2</t>
  </si>
  <si>
    <t>glutamate receptor, ionotropic, kainate 2</t>
  </si>
  <si>
    <t>NM_001130080</t>
  </si>
  <si>
    <t>IFI27</t>
  </si>
  <si>
    <t>interferon, alpha-inducible protein 27</t>
  </si>
  <si>
    <t>NM_005335</t>
  </si>
  <si>
    <t>HCLS1</t>
  </si>
  <si>
    <t>hematopoietic cell-specific Lyn substrate 1</t>
  </si>
  <si>
    <t>NM_000872</t>
  </si>
  <si>
    <t>HTR7</t>
  </si>
  <si>
    <t>5-hydroxytryptamine (serotonin) receptor 7, adenylate cyclase-coupled</t>
  </si>
  <si>
    <t>NM_005264</t>
  </si>
  <si>
    <t>GFRA1</t>
  </si>
  <si>
    <t>GDNF family receptor alpha 1</t>
  </si>
  <si>
    <t>NM_001199181</t>
  </si>
  <si>
    <t>ATP2C1</t>
  </si>
  <si>
    <t>ATPase, Ca++ transporting, type 2C, member 1</t>
  </si>
  <si>
    <t>NM_002840</t>
  </si>
  <si>
    <t>PTPRF</t>
  </si>
  <si>
    <t>protein tyrosine phosphatase, receptor type, F</t>
  </si>
  <si>
    <t>NM_130781</t>
  </si>
  <si>
    <t>RAB24</t>
  </si>
  <si>
    <t>RAB24, member RAS oncogene family</t>
  </si>
  <si>
    <t>NM_181689</t>
  </si>
  <si>
    <t>NNAT</t>
  </si>
  <si>
    <t>neuronatin</t>
  </si>
  <si>
    <t>NM_002353</t>
  </si>
  <si>
    <t>TACSTD2</t>
  </si>
  <si>
    <t>tumor-associated calcium signal transducer 2</t>
  </si>
  <si>
    <t>NM_004791</t>
  </si>
  <si>
    <t>ITGBL1</t>
  </si>
  <si>
    <t>integrin, beta-like 1 (with EGF-like repeat domains)</t>
  </si>
  <si>
    <t>NM_019554</t>
  </si>
  <si>
    <t>S100A4</t>
  </si>
  <si>
    <t>S100 calcium binding protein A4</t>
  </si>
  <si>
    <t>NM_133503</t>
  </si>
  <si>
    <t>NM_199511</t>
  </si>
  <si>
    <t>CCDC80</t>
  </si>
  <si>
    <t>coiled-coil domain containing 80</t>
  </si>
  <si>
    <t>NM_001287431</t>
  </si>
  <si>
    <t>ARFIP1</t>
  </si>
  <si>
    <t>ADP-ribosylation factor interacting protein 1</t>
  </si>
  <si>
    <t>NM_001199183</t>
  </si>
  <si>
    <t>NR_044993</t>
  </si>
  <si>
    <t>GAS6-AS2</t>
  </si>
  <si>
    <t>GAS6 antisense RNA 2 (head to head)</t>
  </si>
  <si>
    <t>NM_024709</t>
  </si>
  <si>
    <t>C1orf115</t>
  </si>
  <si>
    <t>chromosome 1 open reading frame 115</t>
  </si>
  <si>
    <t>NM_001142467</t>
  </si>
  <si>
    <t>HES4</t>
  </si>
  <si>
    <t>hes family bHLH transcription factor 4</t>
  </si>
  <si>
    <t>NM_004878</t>
  </si>
  <si>
    <t>PTGES</t>
  </si>
  <si>
    <t>prostaglandin E synthase</t>
  </si>
  <si>
    <t>NM_004457</t>
  </si>
  <si>
    <t>ACSL3</t>
  </si>
  <si>
    <t>acyl-CoA synthetase long-chain family member 3</t>
  </si>
  <si>
    <t>NM_001142428</t>
  </si>
  <si>
    <t>MORF4L2</t>
  </si>
  <si>
    <t>mortality factor 4 like 2</t>
  </si>
  <si>
    <t>NM_006206</t>
  </si>
  <si>
    <t>PDGFRA</t>
  </si>
  <si>
    <t>platelet-derived growth factor receptor, alpha polypeptide</t>
  </si>
  <si>
    <t>NM_001142806</t>
  </si>
  <si>
    <t>SLC6A8</t>
  </si>
  <si>
    <t>solute carrier family 6 (neurotransmitter transporter), member 8</t>
  </si>
  <si>
    <t>NM_001142593</t>
  </si>
  <si>
    <t>ITPK1</t>
  </si>
  <si>
    <t>inositol-tetrakisphosphate 1-kinase</t>
  </si>
  <si>
    <t>NM_015429</t>
  </si>
  <si>
    <t>ABI3BP</t>
  </si>
  <si>
    <t>ABI family, member 3 (NESH) binding protein</t>
  </si>
  <si>
    <t>NM_000820</t>
  </si>
  <si>
    <t>GAS6</t>
  </si>
  <si>
    <t>growth arrest-specific 6</t>
  </si>
  <si>
    <t>NM_001136472</t>
  </si>
  <si>
    <t>LITAF</t>
  </si>
  <si>
    <t>lipopolysaccharide-induced TNF factor</t>
  </si>
  <si>
    <t>NM_001143963</t>
  </si>
  <si>
    <t>L1CAM</t>
  </si>
  <si>
    <t>L1 cell adhesion molecule</t>
  </si>
  <si>
    <t>NM_002968</t>
  </si>
  <si>
    <t>SALL1</t>
  </si>
  <si>
    <t>spalt-like transcription factor 1</t>
  </si>
  <si>
    <t>NM_002426</t>
  </si>
  <si>
    <t>MMP12</t>
  </si>
  <si>
    <t>matrix metallopeptidase 12 (macrophage elastase)</t>
  </si>
  <si>
    <t>NM_148957</t>
  </si>
  <si>
    <t>TNFRSF19</t>
  </si>
  <si>
    <t>tumor necrosis factor receptor superfamily, member 19</t>
  </si>
  <si>
    <t>NM_001166103</t>
  </si>
  <si>
    <t>SPINT2</t>
  </si>
  <si>
    <t>serine peptidase inhibitor, Kunitz type, 2</t>
  </si>
  <si>
    <t>NM_001170797</t>
  </si>
  <si>
    <t>ZFAND1</t>
  </si>
  <si>
    <t>zinc finger, AN1-type domain 1</t>
  </si>
  <si>
    <t>NM_001244191</t>
  </si>
  <si>
    <t>KIAA0586</t>
  </si>
  <si>
    <t>NM_003289</t>
  </si>
  <si>
    <t>TPM2</t>
  </si>
  <si>
    <t>tropomyosin 2 (beta)</t>
  </si>
  <si>
    <t>NM_001305</t>
  </si>
  <si>
    <t>CLDN4</t>
  </si>
  <si>
    <t>claudin 4</t>
  </si>
  <si>
    <t>NM_012190</t>
  </si>
  <si>
    <t>ALDH1L1</t>
  </si>
  <si>
    <t>aldehyde dehydrogenase 1 family, member L1</t>
  </si>
  <si>
    <t>NM_001134773</t>
  </si>
  <si>
    <t>STX16</t>
  </si>
  <si>
    <t>syntaxin 16</t>
  </si>
  <si>
    <t>NM_004603</t>
  </si>
  <si>
    <t>STX1A</t>
  </si>
  <si>
    <t>syntaxin 1A (brain)</t>
  </si>
  <si>
    <t>NM_001122671</t>
  </si>
  <si>
    <t>CCBL1</t>
  </si>
  <si>
    <t>cysteine conjugate-beta lyase, cytoplasmic</t>
  </si>
  <si>
    <t>NM_001005731</t>
  </si>
  <si>
    <t>ITGB4</t>
  </si>
  <si>
    <t>integrin, beta 4</t>
  </si>
  <si>
    <t>NM_001129994</t>
  </si>
  <si>
    <t>KCTD15</t>
  </si>
  <si>
    <t>potassium channel tetramerization domain containing 15</t>
  </si>
  <si>
    <t>NM_001031803</t>
  </si>
  <si>
    <t>LLGL2</t>
  </si>
  <si>
    <t>lethal giant larvae homolog 2 (Drosophila)</t>
  </si>
  <si>
    <t>NM_004050</t>
  </si>
  <si>
    <t>BCL2L2</t>
  </si>
  <si>
    <t>BCL2-like 2</t>
  </si>
  <si>
    <t>NM_001286429</t>
  </si>
  <si>
    <t>THSD4</t>
  </si>
  <si>
    <t>thrombospondin, type I, domain containing 4</t>
  </si>
  <si>
    <t>NM_000640</t>
  </si>
  <si>
    <t>IL13RA2</t>
  </si>
  <si>
    <t>interleukin 13 receptor, alpha 2</t>
  </si>
  <si>
    <t>NM_001278792</t>
  </si>
  <si>
    <t>RFC2</t>
  </si>
  <si>
    <t>replication factor C (activator 1) 2, 40kDa</t>
  </si>
  <si>
    <t>NM_052889</t>
  </si>
  <si>
    <t>CARD16</t>
  </si>
  <si>
    <t>caspase recruitment domain family, member 16</t>
  </si>
  <si>
    <t>NR_120485</t>
  </si>
  <si>
    <t>NM_001206984</t>
  </si>
  <si>
    <t>METTL23</t>
  </si>
  <si>
    <t>methyltransferase like 23</t>
  </si>
  <si>
    <t>NR_045671</t>
  </si>
  <si>
    <t>PSMC3IP</t>
  </si>
  <si>
    <t>PSMC3 interacting protein</t>
  </si>
  <si>
    <t>NM_001282653</t>
  </si>
  <si>
    <t>STIP1</t>
  </si>
  <si>
    <t>stress-induced-phosphoprotein 1</t>
  </si>
  <si>
    <t>NM_001242883</t>
  </si>
  <si>
    <t>CARKD</t>
  </si>
  <si>
    <t>carbohydrate kinase domain containing</t>
  </si>
  <si>
    <t>NM_030957</t>
  </si>
  <si>
    <t>ADAMTS10</t>
  </si>
  <si>
    <t>ADAM metallopeptidase with thrombospondin type 1 motif, 10</t>
  </si>
  <si>
    <t>NM_001257237</t>
  </si>
  <si>
    <t>ALG13</t>
  </si>
  <si>
    <t>ALG13, UDP-N-acetylglucosaminyltransferase subunit</t>
  </si>
  <si>
    <t>NM_002273</t>
  </si>
  <si>
    <t>KRT8</t>
  </si>
  <si>
    <t>keratin 8</t>
  </si>
  <si>
    <t>NM_205835</t>
  </si>
  <si>
    <t>LSR</t>
  </si>
  <si>
    <t>lipolysis stimulated lipoprotein receptor</t>
  </si>
  <si>
    <t>NM_001100818</t>
  </si>
  <si>
    <t>PID1</t>
  </si>
  <si>
    <t>phosphotyrosine interaction domain containing 1</t>
  </si>
  <si>
    <t>NM_000641</t>
  </si>
  <si>
    <t>IL11</t>
  </si>
  <si>
    <t>interleukin 11</t>
  </si>
  <si>
    <t>NM_005250</t>
  </si>
  <si>
    <t>FOXL1</t>
  </si>
  <si>
    <t>forkhead box L1</t>
  </si>
  <si>
    <t>NM_002037</t>
  </si>
  <si>
    <t>FYN</t>
  </si>
  <si>
    <t>FYN oncogene related to SRC, FGR, YES</t>
  </si>
  <si>
    <t>NM_001360</t>
  </si>
  <si>
    <t>DHCR7</t>
  </si>
  <si>
    <t>7-dehydrocholesterol reductase</t>
  </si>
  <si>
    <t>NM_001029870</t>
  </si>
  <si>
    <t>SOWAHB</t>
  </si>
  <si>
    <t>sosondowah ankyrin repeat domain family member B</t>
  </si>
  <si>
    <t>NM_001144757</t>
  </si>
  <si>
    <t>SCG5</t>
  </si>
  <si>
    <t>secretogranin V (7B2 protein)</t>
  </si>
  <si>
    <t>NM_001161010</t>
  </si>
  <si>
    <t>ARMC10</t>
  </si>
  <si>
    <t>armadillo repeat containing 10</t>
  </si>
  <si>
    <t>NM_023009</t>
  </si>
  <si>
    <t>MARCKSL1</t>
  </si>
  <si>
    <t>MARCKS-like 1</t>
  </si>
  <si>
    <t>NM_001004439</t>
  </si>
  <si>
    <t>ITGA11</t>
  </si>
  <si>
    <t>integrin, alpha 11</t>
  </si>
  <si>
    <t>NM_182796</t>
  </si>
  <si>
    <t>MAT2B</t>
  </si>
  <si>
    <t>methionine adenosyltransferase II, beta</t>
  </si>
  <si>
    <t>NM_001161573</t>
  </si>
  <si>
    <t>MAFF</t>
  </si>
  <si>
    <t>v-maf avian musculoaponeurotic fibrosarcoma oncogene homolog F</t>
  </si>
  <si>
    <t>NM_001256945</t>
  </si>
  <si>
    <t>C1orf86</t>
  </si>
  <si>
    <t>chromosome 1 open reading frame 86</t>
  </si>
  <si>
    <t>NM_004369</t>
  </si>
  <si>
    <t>COL6A3</t>
  </si>
  <si>
    <t>collagen, type VI, alpha 3</t>
  </si>
  <si>
    <t>NM_006952</t>
  </si>
  <si>
    <t>UPK1B</t>
  </si>
  <si>
    <t>uroplakin 1B</t>
  </si>
  <si>
    <t>NM_004563</t>
  </si>
  <si>
    <t>PCK2</t>
  </si>
  <si>
    <t>phosphoenolpyruvate carboxykinase 2 (mitochondrial)</t>
  </si>
  <si>
    <t>NM_001160030</t>
  </si>
  <si>
    <t>FLT1</t>
  </si>
  <si>
    <t>fms-related tyrosine kinase 1</t>
  </si>
  <si>
    <t>NM_019032</t>
  </si>
  <si>
    <t>ADAMTSL4</t>
  </si>
  <si>
    <t>ADAMTS-like 4</t>
  </si>
  <si>
    <t>NM_007074</t>
  </si>
  <si>
    <t>CORO1A</t>
  </si>
  <si>
    <t>coronin, actin binding protein, 1A</t>
  </si>
  <si>
    <t>NM_003661</t>
  </si>
  <si>
    <t>APOL1</t>
  </si>
  <si>
    <t>apolipoprotein L, 1</t>
  </si>
  <si>
    <t>NM_005242</t>
  </si>
  <si>
    <t>F2RL1</t>
  </si>
  <si>
    <t>coagulation factor II (thrombin) receptor-like 1</t>
  </si>
  <si>
    <t>NR_104049</t>
  </si>
  <si>
    <t>CCDC84</t>
  </si>
  <si>
    <t>coiled-coil domain containing 84</t>
  </si>
  <si>
    <t>NM_000557</t>
  </si>
  <si>
    <t>GDF5</t>
  </si>
  <si>
    <t>growth differentiation factor 5</t>
  </si>
  <si>
    <t>NM_139164</t>
  </si>
  <si>
    <t>STARD4</t>
  </si>
  <si>
    <t>StAR-related lipid transfer (START) domain containing 4</t>
  </si>
  <si>
    <t>NM_001007070</t>
  </si>
  <si>
    <t>NM_152932</t>
  </si>
  <si>
    <t>GLT8D1</t>
  </si>
  <si>
    <t>glycosyltransferase 8 domain containing 1</t>
  </si>
  <si>
    <t>NM_152495</t>
  </si>
  <si>
    <t>CNIH3</t>
  </si>
  <si>
    <t>cornichon family AMPA receptor auxiliary protein 3</t>
  </si>
  <si>
    <t>NM_001130042</t>
  </si>
  <si>
    <t>CRYZ</t>
  </si>
  <si>
    <t>crystallin, zeta (quinone reductase)</t>
  </si>
  <si>
    <t>NM_001199355</t>
  </si>
  <si>
    <t>RPL17-C18orf32</t>
  </si>
  <si>
    <t>RPL17-C18orf32 readthrough</t>
  </si>
  <si>
    <t>NM_001848</t>
  </si>
  <si>
    <t>COL6A1</t>
  </si>
  <si>
    <t>collagen, type VI, alpha 1</t>
  </si>
  <si>
    <t>NR_045418</t>
  </si>
  <si>
    <t>AKIP1</t>
  </si>
  <si>
    <t>A kinase (PRKA) interacting protein 1</t>
  </si>
  <si>
    <t>NM_031207</t>
  </si>
  <si>
    <t>HYI</t>
  </si>
  <si>
    <t>hydroxypyruvate isomerase (putative)</t>
  </si>
  <si>
    <t>NM_017709</t>
  </si>
  <si>
    <t>FAM46C</t>
  </si>
  <si>
    <t>family with sequence similarity 46, member C</t>
  </si>
  <si>
    <t>NM_001288723</t>
  </si>
  <si>
    <t>NM_001282749</t>
  </si>
  <si>
    <t>TLE4</t>
  </si>
  <si>
    <t>transducin-like enhancer of split 4 (E(sp1) homolog, Drosophila)</t>
  </si>
  <si>
    <t>NM_147187</t>
  </si>
  <si>
    <t>TNFRSF10B</t>
  </si>
  <si>
    <t>tumor necrosis factor receptor superfamily, member 10b</t>
  </si>
  <si>
    <t>NM_001165903</t>
  </si>
  <si>
    <t>NM_001998</t>
  </si>
  <si>
    <t>FBLN2</t>
  </si>
  <si>
    <t>fibulin 2</t>
  </si>
  <si>
    <t>NR_123733</t>
  </si>
  <si>
    <t>NM_002308</t>
  </si>
  <si>
    <t>LGALS9</t>
  </si>
  <si>
    <t>lectin, galactoside-binding, soluble, 9</t>
  </si>
  <si>
    <t>NM_021101</t>
  </si>
  <si>
    <t>CLDN1</t>
  </si>
  <si>
    <t>claudin 1</t>
  </si>
  <si>
    <t>NM_001146158</t>
  </si>
  <si>
    <t>MOGS</t>
  </si>
  <si>
    <t>mannosyl-oligosaccharide glucosidase</t>
  </si>
  <si>
    <t>NM_001220777</t>
  </si>
  <si>
    <t>CDKN1A</t>
  </si>
  <si>
    <t>cyclin-dependent kinase inhibitor 1A (p21, Cip1)</t>
  </si>
  <si>
    <t>NM_001001937</t>
  </si>
  <si>
    <t>ATP5A1</t>
  </si>
  <si>
    <t>ATP synthase, H+ transporting, mitochondrial F1 complex, alpha subunit 1, cardiac muscle</t>
  </si>
  <si>
    <t>NM_198434</t>
  </si>
  <si>
    <t>AURKA</t>
  </si>
  <si>
    <t>aurora kinase A</t>
  </si>
  <si>
    <t>NM_000956</t>
  </si>
  <si>
    <t>PTGER2</t>
  </si>
  <si>
    <t>prostaglandin E receptor 2 (subtype EP2), 53kDa</t>
  </si>
  <si>
    <t>NM_031311</t>
  </si>
  <si>
    <t>CPVL</t>
  </si>
  <si>
    <t>carboxypeptidase, vitellogenic-like</t>
  </si>
  <si>
    <t>NM_182487</t>
  </si>
  <si>
    <t>OLFML2A</t>
  </si>
  <si>
    <t>olfactomedin-like 2A</t>
  </si>
  <si>
    <t>NM_004172</t>
  </si>
  <si>
    <t>SLC1A3</t>
  </si>
  <si>
    <t>solute carrier family 1 (glial high affinity glutamate transporter), member 3</t>
  </si>
  <si>
    <t>NM_001091</t>
  </si>
  <si>
    <t>AOC1</t>
  </si>
  <si>
    <t>amine oxidase, copper containing 1</t>
  </si>
  <si>
    <t>NM_016267</t>
  </si>
  <si>
    <t>VGLL1</t>
  </si>
  <si>
    <t>vestigial like 1 (Drosophila)</t>
  </si>
  <si>
    <t>NM_001256007</t>
  </si>
  <si>
    <t>PNPLA8</t>
  </si>
  <si>
    <t>patatin-like phospholipase domain containing 8</t>
  </si>
  <si>
    <t>NM_014344</t>
  </si>
  <si>
    <t>FJX1</t>
  </si>
  <si>
    <t>four jointed box 1 (Drosophila)</t>
  </si>
  <si>
    <t>NM_033249</t>
  </si>
  <si>
    <t>PML</t>
  </si>
  <si>
    <t>promyelocytic leukemia</t>
  </si>
  <si>
    <t>NM_199297</t>
  </si>
  <si>
    <t>THYN1</t>
  </si>
  <si>
    <t>thymocyte nuclear protein 1</t>
  </si>
  <si>
    <t>NM_001006632</t>
  </si>
  <si>
    <t>NM_021958</t>
  </si>
  <si>
    <t>HLX</t>
  </si>
  <si>
    <t>H2.0-like homeobox</t>
  </si>
  <si>
    <t>NR_003531</t>
  </si>
  <si>
    <t>MEG3</t>
  </si>
  <si>
    <t>maternally expressed 3 (non-protein coding)</t>
  </si>
  <si>
    <t>NM_031905</t>
  </si>
  <si>
    <t>NM_001142281</t>
  </si>
  <si>
    <t>ARCN1</t>
  </si>
  <si>
    <t>archain 1</t>
  </si>
  <si>
    <t>NM_006949</t>
  </si>
  <si>
    <t>STXBP2</t>
  </si>
  <si>
    <t>syntaxin binding protein 2</t>
  </si>
  <si>
    <t>NM_004178</t>
  </si>
  <si>
    <t>TARBP2</t>
  </si>
  <si>
    <t>TAR (HIV-1) RNA binding protein 2</t>
  </si>
  <si>
    <t>NM_198949</t>
  </si>
  <si>
    <t>NUDT1</t>
  </si>
  <si>
    <t>nudix (nucleoside diphosphate linked moiety X)-type motif 1</t>
  </si>
  <si>
    <t>NM_001004317</t>
  </si>
  <si>
    <t>LIN28B</t>
  </si>
  <si>
    <t>lin-28 homolog B (C. elegans)</t>
  </si>
  <si>
    <t>NM_006763</t>
  </si>
  <si>
    <t>BTG2</t>
  </si>
  <si>
    <t>BTG family, member 2</t>
  </si>
  <si>
    <t>NM_001005473</t>
  </si>
  <si>
    <t>PLCXD3</t>
  </si>
  <si>
    <t>phosphatidylinositol-specific phospholipase C, X domain containing 3</t>
  </si>
  <si>
    <t>NM_001199775</t>
  </si>
  <si>
    <t>CPD</t>
  </si>
  <si>
    <t>carboxypeptidase D</t>
  </si>
  <si>
    <t>NM_005213</t>
  </si>
  <si>
    <t>CSTA</t>
  </si>
  <si>
    <t>cystatin A (stefin A)</t>
  </si>
  <si>
    <t>NM_016827</t>
  </si>
  <si>
    <t>OGG1</t>
  </si>
  <si>
    <t>8-oxoguanine DNA glycosylase</t>
  </si>
  <si>
    <t>NM_001079818</t>
  </si>
  <si>
    <t>ITGA6</t>
  </si>
  <si>
    <t>integrin, alpha 6</t>
  </si>
  <si>
    <t>NM_015187</t>
  </si>
  <si>
    <t>SEL1L3</t>
  </si>
  <si>
    <t>sel-1 suppressor of lin-12-like 3 (C. elegans)</t>
  </si>
  <si>
    <t>NR_040003</t>
  </si>
  <si>
    <t>TMEM139</t>
  </si>
  <si>
    <t>transmembrane protein 139</t>
  </si>
  <si>
    <t>NM_004089</t>
  </si>
  <si>
    <t>TSC22D3</t>
  </si>
  <si>
    <t>TSC22 domain family, member 3</t>
  </si>
  <si>
    <t>NM_138740</t>
  </si>
  <si>
    <t>C1orf43</t>
  </si>
  <si>
    <t>chromosome 1 open reading frame 43</t>
  </si>
  <si>
    <t>NM_138334</t>
  </si>
  <si>
    <t>JOSD2</t>
  </si>
  <si>
    <t>Josephin domain containing 2</t>
  </si>
  <si>
    <t>NM_016359</t>
  </si>
  <si>
    <t>NUSAP1</t>
  </si>
  <si>
    <t>nucleolar and spindle associated protein 1</t>
  </si>
  <si>
    <t>NM_032403</t>
  </si>
  <si>
    <t>PCDHGC3</t>
  </si>
  <si>
    <t>protocadherin gamma subfamily C, 3</t>
  </si>
  <si>
    <t>NM_001195218</t>
  </si>
  <si>
    <t>DCXR</t>
  </si>
  <si>
    <t>dicarbonyl/L-xylulose reductase</t>
  </si>
  <si>
    <t>NM_001256008</t>
  </si>
  <si>
    <t>NM_170675</t>
  </si>
  <si>
    <t>MEIS2</t>
  </si>
  <si>
    <t>Meis homeobox 2</t>
  </si>
  <si>
    <t>NM_000362</t>
  </si>
  <si>
    <t>TIMP3</t>
  </si>
  <si>
    <t>TIMP metallopeptidase inhibitor 3</t>
  </si>
  <si>
    <t>NM_001040167</t>
  </si>
  <si>
    <t>LFNG</t>
  </si>
  <si>
    <t>LFNG O-fucosylpeptide 3-beta-N-acetylglucosaminyltransferase</t>
  </si>
  <si>
    <t>NM_133179</t>
  </si>
  <si>
    <t>XAGE3</t>
  </si>
  <si>
    <t>X antigen family, member 3</t>
  </si>
  <si>
    <t>NM_002889</t>
  </si>
  <si>
    <t>RARRES2</t>
  </si>
  <si>
    <t>retinoic acid receptor responder (tazarotene induced) 2</t>
  </si>
  <si>
    <t>NM_001098845</t>
  </si>
  <si>
    <t>ANXA8L1</t>
  </si>
  <si>
    <t>annexin A8-like 1</t>
  </si>
  <si>
    <t>NM_001166358</t>
  </si>
  <si>
    <t>SHMT2</t>
  </si>
  <si>
    <t>serine hydroxymethyltransferase 2 (mitochondrial)</t>
  </si>
  <si>
    <t>NM_001166017</t>
  </si>
  <si>
    <t>SKA3</t>
  </si>
  <si>
    <t>spindle and kinetochore associated complex subunit 3</t>
  </si>
  <si>
    <t>NM_000627</t>
  </si>
  <si>
    <t>LTBP1</t>
  </si>
  <si>
    <t>latent transforming growth factor beta binding protein 1</t>
  </si>
  <si>
    <t>NM_181703</t>
  </si>
  <si>
    <t>GJA5</t>
  </si>
  <si>
    <t>gap junction protein, alpha 5, 40kDa</t>
  </si>
  <si>
    <t>NR_027683</t>
  </si>
  <si>
    <t>RPAIN</t>
  </si>
  <si>
    <t>RPA interacting protein</t>
  </si>
  <si>
    <t>NM_021614</t>
  </si>
  <si>
    <t>KCNN2</t>
  </si>
  <si>
    <t>potassium intermediate/small conductance calcium-activated channel, subfamily N, member 2</t>
  </si>
  <si>
    <t>NM_033250</t>
  </si>
  <si>
    <t>NM_001005417</t>
  </si>
  <si>
    <t>B4GALT2</t>
  </si>
  <si>
    <t>UDP-Gal:betaGlcNAc beta 1,4- galactosyltransferase, polypeptide 2</t>
  </si>
  <si>
    <t>NM_001130082</t>
  </si>
  <si>
    <t>PLXNB1</t>
  </si>
  <si>
    <t>plexin B1</t>
  </si>
  <si>
    <t>NM_001191049</t>
  </si>
  <si>
    <t>SEC31A</t>
  </si>
  <si>
    <t>SEC31 homolog A (S. cerevisiae)</t>
  </si>
  <si>
    <t>NM_001282914</t>
  </si>
  <si>
    <t>TCAIM</t>
  </si>
  <si>
    <t>T cell activation inhibitor, mitochondrial</t>
  </si>
  <si>
    <t>NM_005532</t>
  </si>
  <si>
    <t>NM_003335</t>
  </si>
  <si>
    <t>UBA7</t>
  </si>
  <si>
    <t>ubiquitin-like modifier activating enzyme 7</t>
  </si>
  <si>
    <t>NM_033255</t>
  </si>
  <si>
    <t>EPSTI1</t>
  </si>
  <si>
    <t>epithelial stromal interaction 1 (breast)</t>
  </si>
  <si>
    <t>NM_016179</t>
  </si>
  <si>
    <t>TRPC4</t>
  </si>
  <si>
    <t>transient receptor potential cation channel, subfamily C, member 4</t>
  </si>
  <si>
    <t>NM_025133</t>
  </si>
  <si>
    <t>FBXO11</t>
  </si>
  <si>
    <t>F-box protein 11</t>
  </si>
  <si>
    <t>NM_032642</t>
  </si>
  <si>
    <t>WNT5B</t>
  </si>
  <si>
    <t>wingless-type MMTV integration site family, member 5B</t>
  </si>
  <si>
    <t>NM_003589</t>
  </si>
  <si>
    <t>CUL4A</t>
  </si>
  <si>
    <t>cullin 4A</t>
  </si>
  <si>
    <t>NM_001130481</t>
  </si>
  <si>
    <t>VRK2</t>
  </si>
  <si>
    <t>vaccinia related kinase 2</t>
  </si>
  <si>
    <t>NM_206966</t>
  </si>
  <si>
    <t>C5orf46</t>
  </si>
  <si>
    <t>chromosome 5 open reading frame 46</t>
  </si>
  <si>
    <t>NM_019058</t>
  </si>
  <si>
    <t>DDIT4</t>
  </si>
  <si>
    <t>DNA-damage-inducible transcript 4</t>
  </si>
  <si>
    <t>NM_001281294</t>
  </si>
  <si>
    <t>ZNF281</t>
  </si>
  <si>
    <t>zinc finger protein 281</t>
  </si>
  <si>
    <t>NM_033010</t>
  </si>
  <si>
    <t>PCBP4</t>
  </si>
  <si>
    <t>poly(rC) binding protein 4</t>
  </si>
  <si>
    <t>NM_002633</t>
  </si>
  <si>
    <t>PGM1</t>
  </si>
  <si>
    <t>phosphoglucomutase 1</t>
  </si>
  <si>
    <t>NM_002015</t>
  </si>
  <si>
    <t>FOXO1</t>
  </si>
  <si>
    <t>forkhead box O1</t>
  </si>
  <si>
    <t>NM_001198</t>
  </si>
  <si>
    <t>PRDM1</t>
  </si>
  <si>
    <t>PR domain containing 1, with ZNF domain</t>
  </si>
  <si>
    <t>NM_002977</t>
  </si>
  <si>
    <t>SCN9A</t>
  </si>
  <si>
    <t>sodium channel, voltage-gated, type IX, alpha subunit</t>
  </si>
  <si>
    <t>NM_004221</t>
  </si>
  <si>
    <t>IL32</t>
  </si>
  <si>
    <t>interleukin 32</t>
  </si>
  <si>
    <t>NM_000395</t>
  </si>
  <si>
    <t>CSF2RB</t>
  </si>
  <si>
    <t>colony stimulating factor 2 receptor, beta, low-affinity (granulocyte-macrophage)</t>
  </si>
  <si>
    <t>NM_002773</t>
  </si>
  <si>
    <t>PRSS8</t>
  </si>
  <si>
    <t>protease, serine, 8</t>
  </si>
  <si>
    <t>NM_001311</t>
  </si>
  <si>
    <t>CRIP1</t>
  </si>
  <si>
    <t>cysteine-rich protein 1 (intestinal)</t>
  </si>
  <si>
    <t>NM_032638</t>
  </si>
  <si>
    <t>GATA2</t>
  </si>
  <si>
    <t>GATA binding protein 2</t>
  </si>
  <si>
    <t>NM_058195</t>
  </si>
  <si>
    <t>CDKN2A</t>
  </si>
  <si>
    <t>cyclin-dependent kinase inhibitor 2A</t>
  </si>
  <si>
    <t>NM_001286818</t>
  </si>
  <si>
    <t>KLF5</t>
  </si>
  <si>
    <t>Kruppel-like factor 5 (intestinal)</t>
  </si>
  <si>
    <t>NM_201526</t>
  </si>
  <si>
    <t>ISLR</t>
  </si>
  <si>
    <t>immunoglobulin superfamily containing leucine-rich repeat</t>
  </si>
  <si>
    <t>NM_001243088</t>
  </si>
  <si>
    <t>FOXM1</t>
  </si>
  <si>
    <t>forkhead box M1</t>
  </si>
  <si>
    <t>NM_014350</t>
  </si>
  <si>
    <t>TNFAIP8</t>
  </si>
  <si>
    <t>tumor necrosis factor, alpha-induced protein 8</t>
  </si>
  <si>
    <t>NM_000963</t>
  </si>
  <si>
    <t>PTGS2</t>
  </si>
  <si>
    <t>prostaglandin-endoperoxide synthase 2 (prostaglandin G/H synthase and cyclooxygenase)</t>
  </si>
  <si>
    <t>NM_181358</t>
  </si>
  <si>
    <t>HIPK1</t>
  </si>
  <si>
    <t>homeodomain interacting protein kinase 1</t>
  </si>
  <si>
    <t>NM_001166226</t>
  </si>
  <si>
    <t>CEP120</t>
  </si>
  <si>
    <t>centrosomal protein 120kDa</t>
  </si>
  <si>
    <t>NM_024009</t>
  </si>
  <si>
    <t>GJB3</t>
  </si>
  <si>
    <t>gap junction protein, beta 3, 31kDa</t>
  </si>
  <si>
    <t>NM_001345</t>
  </si>
  <si>
    <t>DGKA</t>
  </si>
  <si>
    <t>diacylglycerol kinase, alpha 80kDa</t>
  </si>
  <si>
    <t>NM_002961</t>
  </si>
  <si>
    <t>NM_001271783</t>
  </si>
  <si>
    <t>FAR2</t>
  </si>
  <si>
    <t>fatty acyl CoA reductase 2</t>
  </si>
  <si>
    <t>NM_017771</t>
  </si>
  <si>
    <t>PXK</t>
  </si>
  <si>
    <t>PX domain containing serine/threonine kinase</t>
  </si>
  <si>
    <t>NR_027170</t>
  </si>
  <si>
    <t>FAM211A-AS1</t>
  </si>
  <si>
    <t>FAM211A antisense RNA 1</t>
  </si>
  <si>
    <t>NM_002506</t>
  </si>
  <si>
    <t>NGF</t>
  </si>
  <si>
    <t>nerve growth factor (beta polypeptide)</t>
  </si>
  <si>
    <t>NM_005554</t>
  </si>
  <si>
    <t>KRT6A</t>
  </si>
  <si>
    <t>keratin 6A</t>
  </si>
  <si>
    <t>NM_001015055</t>
  </si>
  <si>
    <t>RTKN</t>
  </si>
  <si>
    <t>rhotekin</t>
  </si>
  <si>
    <t>NM_198244</t>
  </si>
  <si>
    <t>EIF4G1</t>
  </si>
  <si>
    <t>eukaryotic translation initiation factor 4 gamma, 1</t>
  </si>
  <si>
    <t>NM_145901</t>
  </si>
  <si>
    <t>HMGA1</t>
  </si>
  <si>
    <t>high mobility group AT-hook 1</t>
  </si>
  <si>
    <t>NM_001130053</t>
  </si>
  <si>
    <t>EEF1D</t>
  </si>
  <si>
    <t>eukaryotic translation elongation factor 1 delta (guanine nucleotide exchange protein)</t>
  </si>
  <si>
    <t>NM_001278438</t>
  </si>
  <si>
    <t>FNDC3A</t>
  </si>
  <si>
    <t>fibronectin type III domain containing 3A</t>
  </si>
  <si>
    <t>NM_001297709</t>
  </si>
  <si>
    <t>NM_001174081</t>
  </si>
  <si>
    <t>NLRP2</t>
  </si>
  <si>
    <t>NLR family, pyrin domain containing 2</t>
  </si>
  <si>
    <t>NM_001943</t>
  </si>
  <si>
    <t>DSG2</t>
  </si>
  <si>
    <t>desmoglein 2</t>
  </si>
  <si>
    <t>NM_015225</t>
  </si>
  <si>
    <t>PRUNE2</t>
  </si>
  <si>
    <t>prune homolog 2 (Drosophila)</t>
  </si>
  <si>
    <t>NR_015379</t>
  </si>
  <si>
    <t>UCA1</t>
  </si>
  <si>
    <t>urothelial cancer associated 1 (non-protein coding)</t>
  </si>
  <si>
    <t>NM_198320</t>
  </si>
  <si>
    <t>CPM</t>
  </si>
  <si>
    <t>carboxypeptidase M</t>
  </si>
  <si>
    <t>NM_001271521</t>
  </si>
  <si>
    <t>KCNMA1</t>
  </si>
  <si>
    <t>potassium large conductance calcium-activated channel, subfamily M, alpha member 1</t>
  </si>
  <si>
    <t>NM_003259</t>
  </si>
  <si>
    <t>ICAM5</t>
  </si>
  <si>
    <t>intercellular adhesion molecule 5, telencephalin</t>
  </si>
  <si>
    <t>NM_001161819</t>
  </si>
  <si>
    <t>MYO1B</t>
  </si>
  <si>
    <t>myosin IB</t>
  </si>
  <si>
    <t>NM_002082</t>
  </si>
  <si>
    <t>GRK6</t>
  </si>
  <si>
    <t>G protein-coupled receptor kinase 6</t>
  </si>
  <si>
    <t>NM_206826</t>
  </si>
  <si>
    <t>GNL3</t>
  </si>
  <si>
    <t>guanine nucleotide binding protein-like 3 (nucleolar)</t>
  </si>
  <si>
    <t>NM_001270892</t>
  </si>
  <si>
    <t>TRAPPC6A</t>
  </si>
  <si>
    <t>trafficking protein particle complex 6A</t>
  </si>
  <si>
    <t>NM_006142</t>
  </si>
  <si>
    <t>SFN</t>
  </si>
  <si>
    <t>stratifin</t>
  </si>
  <si>
    <t>NM_018986</t>
  </si>
  <si>
    <t>SH3TC1</t>
  </si>
  <si>
    <t>SH3 domain and tetratricopeptide repeats 1</t>
  </si>
  <si>
    <t>NM_001927</t>
  </si>
  <si>
    <t>DES</t>
  </si>
  <si>
    <t>desmin</t>
  </si>
  <si>
    <t>NM_001174120</t>
  </si>
  <si>
    <t>ZFYVE27</t>
  </si>
  <si>
    <t>zinc finger, FYVE domain containing 27</t>
  </si>
  <si>
    <t>NM_001128325</t>
  </si>
  <si>
    <t>SPON2</t>
  </si>
  <si>
    <t>spondin 2, extracellular matrix protein</t>
  </si>
  <si>
    <t>NM_153692</t>
  </si>
  <si>
    <t>HTRA4</t>
  </si>
  <si>
    <t>HtrA serine peptidase 4</t>
  </si>
  <si>
    <t>NM_058179</t>
  </si>
  <si>
    <t>PSAT1</t>
  </si>
  <si>
    <t>phosphoserine aminotransferase 1</t>
  </si>
  <si>
    <t>NM_001278585</t>
  </si>
  <si>
    <t>CORIN</t>
  </si>
  <si>
    <t>corin, serine peptidase</t>
  </si>
  <si>
    <t>NM_015689</t>
  </si>
  <si>
    <t>DENND2A</t>
  </si>
  <si>
    <t>DENN/MADD domain containing 2A</t>
  </si>
  <si>
    <t>NM_001289406</t>
  </si>
  <si>
    <t>MFSD1</t>
  </si>
  <si>
    <t>major facilitator superfamily domain containing 1</t>
  </si>
  <si>
    <t>NM_181501</t>
  </si>
  <si>
    <t>ITGA1</t>
  </si>
  <si>
    <t>integrin, alpha 1</t>
  </si>
  <si>
    <t>NM_001191324</t>
  </si>
  <si>
    <t>RNF138</t>
  </si>
  <si>
    <t>ring finger protein 138, E3 ubiquitin protein ligase</t>
  </si>
  <si>
    <t>NM_004753</t>
  </si>
  <si>
    <t>DHRS3</t>
  </si>
  <si>
    <t>dehydrogenase/reductase (SDR family) member 3</t>
  </si>
  <si>
    <t>NM_001171626</t>
  </si>
  <si>
    <t>VEGFA</t>
  </si>
  <si>
    <t>vascular endothelial growth factor A</t>
  </si>
  <si>
    <t>NM_003153</t>
  </si>
  <si>
    <t>STAT6</t>
  </si>
  <si>
    <t>signal transducer and activator of transcription 6, interleukin-4 induced</t>
  </si>
  <si>
    <t>NM_001039937</t>
  </si>
  <si>
    <t>INTS6</t>
  </si>
  <si>
    <t>integrator complex subunit 6</t>
  </si>
  <si>
    <t>NM_182915</t>
  </si>
  <si>
    <t>STEAP3</t>
  </si>
  <si>
    <t>STEAP family member 3, metalloreductase</t>
  </si>
  <si>
    <t>NM_015431</t>
  </si>
  <si>
    <t>TRIM58</t>
  </si>
  <si>
    <t>tripartite motif containing 58</t>
  </si>
  <si>
    <t>NM_000537</t>
  </si>
  <si>
    <t>REN</t>
  </si>
  <si>
    <t>renin</t>
  </si>
  <si>
    <t>NM_145296</t>
  </si>
  <si>
    <t>CADM4</t>
  </si>
  <si>
    <t>cell adhesion molecule 4</t>
  </si>
  <si>
    <t>NM_183356</t>
  </si>
  <si>
    <t>ASNS</t>
  </si>
  <si>
    <t>asparagine synthetase (glutamine-hydrolyzing)</t>
  </si>
  <si>
    <t>NM_173576</t>
  </si>
  <si>
    <t>MKX</t>
  </si>
  <si>
    <t>mohawk homeobox</t>
  </si>
  <si>
    <t>NM_006410</t>
  </si>
  <si>
    <t>HTATIP2</t>
  </si>
  <si>
    <t>HIV-1 Tat interactive protein 2, 30kDa</t>
  </si>
  <si>
    <t>NM_001267064</t>
  </si>
  <si>
    <t>PLEKHB2</t>
  </si>
  <si>
    <t>pleckstrin homology domain containing, family B (evectins) member 2</t>
  </si>
  <si>
    <t>NM_001256574</t>
  </si>
  <si>
    <t>ENC1</t>
  </si>
  <si>
    <t>ectodermal-neural cortex 1 (with BTB domain)</t>
  </si>
  <si>
    <t>NM_001164356</t>
  </si>
  <si>
    <t>THAP4</t>
  </si>
  <si>
    <t>THAP domain containing 4</t>
  </si>
  <si>
    <t>NM_001174125</t>
  </si>
  <si>
    <t>SLC11A2</t>
  </si>
  <si>
    <t>solute carrier family 11 (proton-coupled divalent metal ion transporter), member 2</t>
  </si>
  <si>
    <t>NM_001286266</t>
  </si>
  <si>
    <t>MRS2</t>
  </si>
  <si>
    <t>MRS2 magnesium transporter</t>
  </si>
  <si>
    <t>NM_002309</t>
  </si>
  <si>
    <t>LIF</t>
  </si>
  <si>
    <t>leukemia inhibitory factor</t>
  </si>
  <si>
    <t>NR_027889</t>
  </si>
  <si>
    <t>TMEM189</t>
  </si>
  <si>
    <t>transmembrane protein 189</t>
  </si>
  <si>
    <t>NM_001297721</t>
  </si>
  <si>
    <t>NM_001204813</t>
  </si>
  <si>
    <t>NT5E</t>
  </si>
  <si>
    <t>5'-nucleotidase, ecto (CD73)</t>
  </si>
  <si>
    <t>NM_001288980</t>
  </si>
  <si>
    <t>C18orf54</t>
  </si>
  <si>
    <t>chromosome 18 open reading frame 54</t>
  </si>
  <si>
    <t>NM_004906</t>
  </si>
  <si>
    <t>NM_002354</t>
  </si>
  <si>
    <t>EPCAM</t>
  </si>
  <si>
    <t>epithelial cell adhesion molecule</t>
  </si>
  <si>
    <t>NR_027159</t>
  </si>
  <si>
    <t>NM_001442</t>
  </si>
  <si>
    <t>FABP4</t>
  </si>
  <si>
    <t>fatty acid binding protein 4, adipocyte</t>
  </si>
  <si>
    <t>NM_001278586</t>
  </si>
  <si>
    <t>NR_122036</t>
  </si>
  <si>
    <t>NM_006334</t>
  </si>
  <si>
    <t>OLFM1</t>
  </si>
  <si>
    <t>olfactomedin 1</t>
  </si>
  <si>
    <t>NM_001098272</t>
  </si>
  <si>
    <t>HMGCS1</t>
  </si>
  <si>
    <t>3-hydroxy-3-methylglutaryl-CoA synthase 1 (soluble)</t>
  </si>
  <si>
    <t>NM_001291860</t>
  </si>
  <si>
    <t>NM_017881</t>
  </si>
  <si>
    <t>NMRK1</t>
  </si>
  <si>
    <t>nicotinamide riboside kinase 1</t>
  </si>
  <si>
    <t>NM_004235</t>
  </si>
  <si>
    <t>KLF4</t>
  </si>
  <si>
    <t>Kruppel-like factor 4 (gut)</t>
  </si>
  <si>
    <t>NM_022164</t>
  </si>
  <si>
    <t>TINAGL1</t>
  </si>
  <si>
    <t>tubulointerstitial nephritis antigen-like 1</t>
  </si>
  <si>
    <t>NM_007034</t>
  </si>
  <si>
    <t>DNAJB4</t>
  </si>
  <si>
    <t>DnaJ (Hsp40) homolog, subfamily B, member 4</t>
  </si>
  <si>
    <t>NM_152753</t>
  </si>
  <si>
    <t>SCUBE3</t>
  </si>
  <si>
    <t>signal peptide, CUB domain, EGF-like 3</t>
  </si>
  <si>
    <t>NR_045417</t>
  </si>
  <si>
    <t>NM_002153</t>
  </si>
  <si>
    <t>HSD17B2</t>
  </si>
  <si>
    <t>hydroxysteroid (17-beta) dehydrogenase 2</t>
  </si>
  <si>
    <t>NM_001144036</t>
  </si>
  <si>
    <t>TMEM25</t>
  </si>
  <si>
    <t>transmembrane protein 25</t>
  </si>
  <si>
    <t>NM_203414</t>
  </si>
  <si>
    <t>ELP5</t>
  </si>
  <si>
    <t>elongator acetyltransferase complex subunit 5</t>
  </si>
  <si>
    <t>NM_001286842</t>
  </si>
  <si>
    <t>PHF19</t>
  </si>
  <si>
    <t>PHD finger protein 19</t>
  </si>
  <si>
    <t>NM_025208</t>
  </si>
  <si>
    <t>PDGFD</t>
  </si>
  <si>
    <t>platelet derived growth factor D</t>
  </si>
  <si>
    <t>NR_033329</t>
  </si>
  <si>
    <t>KLHL7</t>
  </si>
  <si>
    <t>kelch-like family member 7</t>
  </si>
  <si>
    <t>NM_000599</t>
  </si>
  <si>
    <t>IGFBP5</t>
  </si>
  <si>
    <t>insulin-like growth factor binding protein 5</t>
  </si>
  <si>
    <t>NM_001102654</t>
  </si>
  <si>
    <t>NTF3</t>
  </si>
  <si>
    <t>neurotrophin 3</t>
  </si>
  <si>
    <t>NM_145793</t>
  </si>
  <si>
    <t>NM_001004019</t>
  </si>
  <si>
    <t>NM_005938</t>
  </si>
  <si>
    <t>FOXO4</t>
  </si>
  <si>
    <t>forkhead box O4</t>
  </si>
  <si>
    <t>NM_001039349</t>
  </si>
  <si>
    <t>EFEMP1</t>
  </si>
  <si>
    <t>EGF containing fibulin-like extracellular matrix protein 1</t>
  </si>
  <si>
    <t>NM_022842</t>
  </si>
  <si>
    <t>CDCP1</t>
  </si>
  <si>
    <t>CUB domain containing protein 1</t>
  </si>
  <si>
    <t>NM_001711</t>
  </si>
  <si>
    <t>BGN</t>
  </si>
  <si>
    <t>biglycan</t>
  </si>
  <si>
    <t>NM_030955</t>
  </si>
  <si>
    <t>ADAMTS12</t>
  </si>
  <si>
    <t>ADAM metallopeptidase with thrombospondin type 1 motif, 12</t>
  </si>
  <si>
    <t>NM_213560</t>
  </si>
  <si>
    <t>PKN1</t>
  </si>
  <si>
    <t>protein kinase N1</t>
  </si>
  <si>
    <t>NM_001005242</t>
  </si>
  <si>
    <t>PKP2</t>
  </si>
  <si>
    <t>plakophilin 2</t>
  </si>
  <si>
    <t>NM_001282785</t>
  </si>
  <si>
    <t>TRMU</t>
  </si>
  <si>
    <t>tRNA 5-methylaminomethyl-2-thiouridylate methyltransferase</t>
  </si>
  <si>
    <t>NM_001009186</t>
  </si>
  <si>
    <t>CCT6A</t>
  </si>
  <si>
    <t>chaperonin containing TCP1, subunit 6A (zeta 1)</t>
  </si>
  <si>
    <t>NM_020351</t>
  </si>
  <si>
    <t>COL8A1</t>
  </si>
  <si>
    <t>collagen, type VIII, alpha 1</t>
  </si>
  <si>
    <t>NR_111939</t>
  </si>
  <si>
    <t>NM_057159</t>
  </si>
  <si>
    <t>LPAR1</t>
  </si>
  <si>
    <t>lysophosphatidic acid receptor 1</t>
  </si>
  <si>
    <t>NM_001284216</t>
  </si>
  <si>
    <t>TRIP12</t>
  </si>
  <si>
    <t>thyroid hormone receptor interactor 12</t>
  </si>
  <si>
    <t>NM_003278</t>
  </si>
  <si>
    <t>CLEC3B</t>
  </si>
  <si>
    <t>C-type lectin domain family 3, member B</t>
  </si>
  <si>
    <t>NM_153636</t>
  </si>
  <si>
    <t>CPNE7</t>
  </si>
  <si>
    <t>copine VII</t>
  </si>
  <si>
    <t>NM_001077239</t>
  </si>
  <si>
    <t>RNF214</t>
  </si>
  <si>
    <t>ring finger protein 214</t>
  </si>
  <si>
    <t>NM_001013399</t>
  </si>
  <si>
    <t>CCNC</t>
  </si>
  <si>
    <t>cyclin C</t>
  </si>
  <si>
    <t>NM_181353</t>
  </si>
  <si>
    <t>ID1</t>
  </si>
  <si>
    <t>inhibitor of DNA binding 1, dominant negative helix-loop-helix protein</t>
  </si>
  <si>
    <t>NM_020428</t>
  </si>
  <si>
    <t>SLC44A2</t>
  </si>
  <si>
    <t>solute carrier family 44 (choline transporter), member 2</t>
  </si>
  <si>
    <t>NM_002048</t>
  </si>
  <si>
    <t>GAS1</t>
  </si>
  <si>
    <t>growth arrest-specific 1</t>
  </si>
  <si>
    <t>NM_022161</t>
  </si>
  <si>
    <t>BIRC7</t>
  </si>
  <si>
    <t>baculoviral IAP repeat containing 7</t>
  </si>
  <si>
    <t>NM_001270841</t>
  </si>
  <si>
    <t>CRIP2</t>
  </si>
  <si>
    <t>cysteine-rich protein 2</t>
  </si>
  <si>
    <t>NM_003710</t>
  </si>
  <si>
    <t>SPINT1</t>
  </si>
  <si>
    <t>serine peptidase inhibitor, Kunitz type 1</t>
  </si>
  <si>
    <t>NM_001127241</t>
  </si>
  <si>
    <t>BBC3</t>
  </si>
  <si>
    <t>BCL2 binding component 3</t>
  </si>
  <si>
    <t>NR_073468</t>
  </si>
  <si>
    <t>EXTL3</t>
  </si>
  <si>
    <t>exostosin-like glycosyltransferase 3</t>
  </si>
  <si>
    <t>NM_001257180</t>
  </si>
  <si>
    <t>SLC20A2</t>
  </si>
  <si>
    <t>solute carrier family 20 (phosphate transporter), member 2</t>
  </si>
  <si>
    <t>NM_138780</t>
  </si>
  <si>
    <t>SYTL5</t>
  </si>
  <si>
    <t>synaptotagmin-like 5</t>
  </si>
  <si>
    <t>NM_001135690</t>
  </si>
  <si>
    <t>PENK</t>
  </si>
  <si>
    <t>proenkephalin</t>
  </si>
  <si>
    <t>NM_002313</t>
  </si>
  <si>
    <t>ABLIM1</t>
  </si>
  <si>
    <t>actin binding LIM protein 1</t>
  </si>
  <si>
    <t>NM_001083</t>
  </si>
  <si>
    <t>PDE5A</t>
  </si>
  <si>
    <t>phosphodiesterase 5A, cGMP-specific</t>
  </si>
  <si>
    <t>NM_020848</t>
  </si>
  <si>
    <t>KIAA1462</t>
  </si>
  <si>
    <t>NM_001136017</t>
  </si>
  <si>
    <t>CCND3</t>
  </si>
  <si>
    <t>cyclin D3</t>
  </si>
  <si>
    <t>NM_001017367</t>
  </si>
  <si>
    <t>C4BPB</t>
  </si>
  <si>
    <t>complement component 4 binding protein, beta</t>
  </si>
  <si>
    <t>NM_001003714</t>
  </si>
  <si>
    <t>ATP5J2</t>
  </si>
  <si>
    <t>ATP synthase, H+ transporting, mitochondrial Fo complex, subunit F2</t>
  </si>
  <si>
    <t>NM_001256660</t>
  </si>
  <si>
    <t>TEAD2</t>
  </si>
  <si>
    <t>TEA domain family member 2</t>
  </si>
  <si>
    <t>NM_006933</t>
  </si>
  <si>
    <t>SLC5A3</t>
  </si>
  <si>
    <t>solute carrier family 5 (sodium/myo-inositol cotransporter), member 3</t>
  </si>
  <si>
    <t>NM_174911</t>
  </si>
  <si>
    <t>FAM84B</t>
  </si>
  <si>
    <t>family with sequence similarity 84, member B</t>
  </si>
  <si>
    <t>NM_001291510</t>
  </si>
  <si>
    <t>NM_003737</t>
  </si>
  <si>
    <t>DCHS1</t>
  </si>
  <si>
    <t>dachsous cadherin-related 1</t>
  </si>
  <si>
    <t>NM_002757</t>
  </si>
  <si>
    <t>MAP2K5</t>
  </si>
  <si>
    <t>mitogen-activated protein kinase kinase 5</t>
  </si>
  <si>
    <t>NM_000609</t>
  </si>
  <si>
    <t>CXCL12</t>
  </si>
  <si>
    <t>chemokine (C-X-C motif) ligand 12</t>
  </si>
  <si>
    <t>NM_000424</t>
  </si>
  <si>
    <t>KRT5</t>
  </si>
  <si>
    <t>keratin 5</t>
  </si>
  <si>
    <t>NM_001173128</t>
  </si>
  <si>
    <t>YTHDF2</t>
  </si>
  <si>
    <t>YTH domain family, member 2</t>
  </si>
  <si>
    <t>NR_033194</t>
  </si>
  <si>
    <t>NM_001286667</t>
  </si>
  <si>
    <t>NM_000228</t>
  </si>
  <si>
    <t>LAMB3</t>
  </si>
  <si>
    <t>laminin, beta 3</t>
  </si>
  <si>
    <t>NM_139317</t>
  </si>
  <si>
    <t>NM_001277952</t>
  </si>
  <si>
    <t>ZNF83</t>
  </si>
  <si>
    <t>zinc finger protein 83</t>
  </si>
  <si>
    <t>NM_003480</t>
  </si>
  <si>
    <t>MFAP5</t>
  </si>
  <si>
    <t>microfibrillar associated protein 5</t>
  </si>
  <si>
    <t>NM_002403</t>
  </si>
  <si>
    <t>MFAP2</t>
  </si>
  <si>
    <t>microfibrillar-associated protein 2</t>
  </si>
  <si>
    <t>NM_153640</t>
  </si>
  <si>
    <t>PANK2</t>
  </si>
  <si>
    <t>pantothenate kinase 2</t>
  </si>
  <si>
    <t>NM_001012718</t>
  </si>
  <si>
    <t>NM_001288829</t>
  </si>
  <si>
    <t>FCRLB</t>
  </si>
  <si>
    <t>Fc receptor-like B</t>
  </si>
  <si>
    <t>NM_001953</t>
  </si>
  <si>
    <t>TYMP</t>
  </si>
  <si>
    <t>thymidine phosphorylase</t>
  </si>
  <si>
    <t>NM_002402</t>
  </si>
  <si>
    <t>MEST</t>
  </si>
  <si>
    <t>mesoderm specific transcript</t>
  </si>
  <si>
    <t>NM_005980</t>
  </si>
  <si>
    <t>S100P</t>
  </si>
  <si>
    <t>S100 calcium binding protein P</t>
  </si>
  <si>
    <t>NR_027064</t>
  </si>
  <si>
    <t>TINCR</t>
  </si>
  <si>
    <t>tissue differentiation-inducing non-protein coding RNA</t>
  </si>
  <si>
    <t>NM_001135936</t>
  </si>
  <si>
    <t>NM_001128205</t>
  </si>
  <si>
    <t>SULF1</t>
  </si>
  <si>
    <t>sulfatase 1</t>
  </si>
  <si>
    <t>NM_007021</t>
  </si>
  <si>
    <t>C10orf10</t>
  </si>
  <si>
    <t>chromosome 10 open reading frame 10</t>
  </si>
  <si>
    <t>NM_206943</t>
  </si>
  <si>
    <t>NM_181696</t>
  </si>
  <si>
    <t>PRDX1</t>
  </si>
  <si>
    <t>peroxiredoxin 1</t>
  </si>
  <si>
    <t>NM_006475</t>
  </si>
  <si>
    <t>NM_003107</t>
  </si>
  <si>
    <t>SOX4</t>
  </si>
  <si>
    <t>SRY (sex determining region Y)-box 4</t>
  </si>
  <si>
    <t>NM_004785</t>
  </si>
  <si>
    <t>SLC9A3R2</t>
  </si>
  <si>
    <t>solute carrier family 9, subfamily A (NHE3, cation proton antiporter 3), member 3 regulator 2</t>
  </si>
  <si>
    <t>NM_001167870</t>
  </si>
  <si>
    <t>ATP5SL</t>
  </si>
  <si>
    <t>ATP5S-like</t>
  </si>
  <si>
    <t>NM_058175</t>
  </si>
  <si>
    <t>COL6A2</t>
  </si>
  <si>
    <t>collagen, type VI, alpha 2</t>
  </si>
  <si>
    <t>NM_015719</t>
  </si>
  <si>
    <t>COL5A3</t>
  </si>
  <si>
    <t>collagen, type V, alpha 3</t>
  </si>
  <si>
    <t>NM_001145770</t>
  </si>
  <si>
    <t>GPR56</t>
  </si>
  <si>
    <t>G protein-coupled receptor 56</t>
  </si>
  <si>
    <t>NR_027438</t>
  </si>
  <si>
    <t>IP6K2</t>
  </si>
  <si>
    <t>inositol hexakisphosphate kinase 2</t>
  </si>
  <si>
    <t>NM_199512</t>
  </si>
  <si>
    <t>NR_002766</t>
  </si>
  <si>
    <t>NM_007069</t>
  </si>
  <si>
    <t>PLA2G16</t>
  </si>
  <si>
    <t>phospholipase A2, group XVI</t>
  </si>
  <si>
    <t>NM_138319</t>
  </si>
  <si>
    <t>PCSK6</t>
  </si>
  <si>
    <t>proprotein convertase subtilisin/kexin type 6</t>
  </si>
  <si>
    <t>NM_004987</t>
  </si>
  <si>
    <t>LIMS1</t>
  </si>
  <si>
    <t>LIM and senescent cell antigen-like domains 1</t>
  </si>
  <si>
    <t>NM_002304</t>
  </si>
  <si>
    <t>NM_001278623</t>
  </si>
  <si>
    <t>NM_001033873</t>
  </si>
  <si>
    <t>SMAGP</t>
  </si>
  <si>
    <t>small cell adhesion glycoprotein</t>
  </si>
  <si>
    <t>NM_005063</t>
  </si>
  <si>
    <t>SCD</t>
  </si>
  <si>
    <t>stearoyl-CoA desaturase (delta-9-desaturase)</t>
  </si>
  <si>
    <t>NM_199168</t>
  </si>
  <si>
    <t>NM_022872</t>
  </si>
  <si>
    <t>IFI6</t>
  </si>
  <si>
    <t>interferon, alpha-inducible protein 6</t>
  </si>
  <si>
    <t>NM_005542</t>
  </si>
  <si>
    <t>INSIG1</t>
  </si>
  <si>
    <t>insulin induced gene 1</t>
  </si>
  <si>
    <t>NM_001172702</t>
  </si>
  <si>
    <t>SLC38A6</t>
  </si>
  <si>
    <t>solute carrier family 38, member 6</t>
  </si>
  <si>
    <t>NM_174964</t>
  </si>
  <si>
    <t>ST3GAL3</t>
  </si>
  <si>
    <t>ST3 beta-galactoside alpha-2,3-sialyltransferase 3</t>
  </si>
  <si>
    <t>NM_001282447</t>
  </si>
  <si>
    <t>ADAM33</t>
  </si>
  <si>
    <t>ADAM metallopeptidase domain 33</t>
  </si>
  <si>
    <t>NM_006006</t>
  </si>
  <si>
    <t>ZBTB16</t>
  </si>
  <si>
    <t>zinc finger and BTB domain containing 16</t>
  </si>
  <si>
    <t>NR_047516</t>
  </si>
  <si>
    <t>ARRB2</t>
  </si>
  <si>
    <t>arrestin, beta 2</t>
  </si>
  <si>
    <t>NM_024033</t>
  </si>
  <si>
    <t>C7orf49</t>
  </si>
  <si>
    <t>chromosome 7 open reading frame 49</t>
  </si>
  <si>
    <t>NM_001271754</t>
  </si>
  <si>
    <t>NM_001276262</t>
  </si>
  <si>
    <t>RGS3</t>
  </si>
  <si>
    <t>regulator of G-protein signaling 3</t>
  </si>
  <si>
    <t>NM_001161708</t>
  </si>
  <si>
    <t>SYNC</t>
  </si>
  <si>
    <t>syncoilin, intermediate filament protein</t>
  </si>
  <si>
    <t>NM_022131</t>
  </si>
  <si>
    <t>CLSTN2</t>
  </si>
  <si>
    <t>calsyntenin 2</t>
  </si>
  <si>
    <t>NM_006509</t>
  </si>
  <si>
    <t>RELB</t>
  </si>
  <si>
    <t>v-rel avian reticuloendotheliosis viral oncogene homolog B</t>
  </si>
  <si>
    <t>NM_000227</t>
  </si>
  <si>
    <t>LAMA3</t>
  </si>
  <si>
    <t>laminin, alpha 3</t>
  </si>
  <si>
    <t>NM_012413</t>
  </si>
  <si>
    <t>QPCT</t>
  </si>
  <si>
    <t>glutaminyl-peptide cyclotransferase</t>
  </si>
  <si>
    <t>NM_001166247</t>
  </si>
  <si>
    <t>NM_139125</t>
  </si>
  <si>
    <t>MASP1</t>
  </si>
  <si>
    <t>mannan-binding lectin serine peptidase 1 (C4/C2 activating component of Ra-reactive factor)</t>
  </si>
  <si>
    <t>NM_003745</t>
  </si>
  <si>
    <t>SOCS1</t>
  </si>
  <si>
    <t>suppressor of cytokine signaling 1</t>
  </si>
  <si>
    <t>NM_001252018</t>
  </si>
  <si>
    <t>TOR2A</t>
  </si>
  <si>
    <t>torsin family 2, member A</t>
  </si>
  <si>
    <t>NM_001040056</t>
  </si>
  <si>
    <t>MAPK3</t>
  </si>
  <si>
    <t>mitogen-activated protein kinase 3</t>
  </si>
  <si>
    <t>NM_000735</t>
  </si>
  <si>
    <t>CGA</t>
  </si>
  <si>
    <t>glycoprotein hormones, alpha polypeptide</t>
  </si>
  <si>
    <t>NM_022059</t>
  </si>
  <si>
    <t>CXCL16</t>
  </si>
  <si>
    <t>chemokine (C-X-C motif) ligand 16</t>
  </si>
  <si>
    <t>NM_001080123</t>
  </si>
  <si>
    <t>PRNP</t>
  </si>
  <si>
    <t>prion protein</t>
  </si>
  <si>
    <t>NM_199483</t>
  </si>
  <si>
    <t>C20orf24</t>
  </si>
  <si>
    <t>chromosome 20 open reading frame 24</t>
  </si>
  <si>
    <t>NM_006379</t>
  </si>
  <si>
    <t>SEMA3C</t>
  </si>
  <si>
    <t>sema domain, immunoglobulin domain (Ig), short basic domain, secreted, (semaphorin) 3C</t>
  </si>
  <si>
    <t>NM_001915</t>
  </si>
  <si>
    <t>CYB561</t>
  </si>
  <si>
    <t>cytochrome b561</t>
  </si>
  <si>
    <t>NM_001278407</t>
  </si>
  <si>
    <t>ANXA11</t>
  </si>
  <si>
    <t>annexin A11</t>
  </si>
  <si>
    <t>NM_001077262</t>
  </si>
  <si>
    <t>UBXN11</t>
  </si>
  <si>
    <t>UBX domain protein 11</t>
  </si>
  <si>
    <t>NM_024811</t>
  </si>
  <si>
    <t>CPSF7</t>
  </si>
  <si>
    <t>cleavage and polyadenylation specific factor 7, 59kDa</t>
  </si>
  <si>
    <t>NM_004616</t>
  </si>
  <si>
    <t>TSPAN8</t>
  </si>
  <si>
    <t>tetraspanin 8</t>
  </si>
  <si>
    <t>NM_138455</t>
  </si>
  <si>
    <t>CTHRC1</t>
  </si>
  <si>
    <t>collagen triple helix repeat containing 1</t>
  </si>
  <si>
    <t>NM_001901</t>
  </si>
  <si>
    <t>CTGF</t>
  </si>
  <si>
    <t>connective tissue growth factor</t>
  </si>
  <si>
    <t>NM_002615</t>
  </si>
  <si>
    <t>SERPINF1</t>
  </si>
  <si>
    <t>serpin peptidase inhibitor, clade F (alpha-2 antiplasmin, pigment epithelium derived factor), member 1</t>
  </si>
  <si>
    <t>NM_016147</t>
  </si>
  <si>
    <t>PPME1</t>
  </si>
  <si>
    <t>protein phosphatase methylesterase 1</t>
  </si>
  <si>
    <t>NM_001146178</t>
  </si>
  <si>
    <t>NM_001170937</t>
  </si>
  <si>
    <t>FUS</t>
  </si>
  <si>
    <t>fused in sarcoma</t>
  </si>
  <si>
    <t>NM_003888</t>
  </si>
  <si>
    <t>ALDH1A2</t>
  </si>
  <si>
    <t>aldehyde dehydrogenase 1 family, member A2</t>
  </si>
  <si>
    <t>NM_009587</t>
  </si>
  <si>
    <t>NM_002213</t>
  </si>
  <si>
    <t>ITGB5</t>
  </si>
  <si>
    <t>integrin, beta 5</t>
  </si>
  <si>
    <t>NM_001288960</t>
  </si>
  <si>
    <t>NM_000888</t>
  </si>
  <si>
    <t>ITGB6</t>
  </si>
  <si>
    <t>integrin, beta 6</t>
  </si>
  <si>
    <t>NM_178497</t>
  </si>
  <si>
    <t>C4orf26</t>
  </si>
  <si>
    <t>chromosome 4 open reading frame 26</t>
  </si>
  <si>
    <t>NM_001243252</t>
  </si>
  <si>
    <t>EFHD1</t>
  </si>
  <si>
    <t>EF-hand domain family, member D1</t>
  </si>
  <si>
    <t>NM_005195</t>
  </si>
  <si>
    <t>CEBPD</t>
  </si>
  <si>
    <t>CCAAT/enhancer binding protein (C/EBP), delta</t>
  </si>
  <si>
    <t>NR_047689</t>
  </si>
  <si>
    <t>PHKG1</t>
  </si>
  <si>
    <t>phosphorylase kinase, gamma 1 (muscle)</t>
  </si>
  <si>
    <t>NM_000426</t>
  </si>
  <si>
    <t>LAMA2</t>
  </si>
  <si>
    <t>laminin, alpha 2</t>
  </si>
  <si>
    <t>NM_001161500</t>
  </si>
  <si>
    <t>ZNF611</t>
  </si>
  <si>
    <t>zinc finger protein 611</t>
  </si>
  <si>
    <t>NM_199440</t>
  </si>
  <si>
    <t>HSPD1</t>
  </si>
  <si>
    <t>heat shock 60kDa protein 1 (chaperonin)</t>
  </si>
  <si>
    <t>NM_032865</t>
  </si>
  <si>
    <t>TNS4</t>
  </si>
  <si>
    <t>tensin 4</t>
  </si>
  <si>
    <t>NM_001037582</t>
  </si>
  <si>
    <t>SCD5</t>
  </si>
  <si>
    <t>stearoyl-CoA desaturase 5</t>
  </si>
  <si>
    <t>NM_144497</t>
  </si>
  <si>
    <t>AKAP12</t>
  </si>
  <si>
    <t>A kinase (PRKA) anchor protein 12</t>
  </si>
  <si>
    <t>NR_076392</t>
  </si>
  <si>
    <t>LONP1</t>
  </si>
  <si>
    <t>lon peptidase 1, mitochondrial</t>
  </si>
  <si>
    <t>NM_145728</t>
  </si>
  <si>
    <t>SYNM</t>
  </si>
  <si>
    <t>synemin, intermediate filament protein</t>
  </si>
  <si>
    <t>NM_001252076</t>
  </si>
  <si>
    <t>NM_001166261</t>
  </si>
  <si>
    <t>MTIF3</t>
  </si>
  <si>
    <t>mitochondrial translational initiation factor 3</t>
  </si>
  <si>
    <t>NM_003882</t>
  </si>
  <si>
    <t>WISP1</t>
  </si>
  <si>
    <t>WNT1 inducible signaling pathway protein 1</t>
  </si>
  <si>
    <t>NM_002781</t>
  </si>
  <si>
    <t>PSG5</t>
  </si>
  <si>
    <t>pregnancy specific beta-1-glycoprotein 5</t>
  </si>
  <si>
    <t>NM_004843</t>
  </si>
  <si>
    <t>IL27RA</t>
  </si>
  <si>
    <t>interleukin 27 receptor, alpha</t>
  </si>
  <si>
    <t>NM_001258460</t>
  </si>
  <si>
    <t>NM_001048201</t>
  </si>
  <si>
    <t>UHRF1</t>
  </si>
  <si>
    <t>ubiquitin-like with PHD and ring finger domains 1</t>
  </si>
  <si>
    <t>NM_001082577</t>
  </si>
  <si>
    <t>RBFOX2</t>
  </si>
  <si>
    <t>RNA binding protein, fox-1 homolog (C. elegans) 2</t>
  </si>
  <si>
    <t>NM_001323</t>
  </si>
  <si>
    <t>CST6</t>
  </si>
  <si>
    <t>cystatin E/M</t>
  </si>
  <si>
    <t>NM_134268</t>
  </si>
  <si>
    <t>CYGB</t>
  </si>
  <si>
    <t>cytoglobin</t>
  </si>
  <si>
    <t>NM_015529</t>
  </si>
  <si>
    <t>MOXD1</t>
  </si>
  <si>
    <t>monooxygenase, DBH-like 1</t>
  </si>
  <si>
    <t>NM_030916</t>
  </si>
  <si>
    <t>PVRL4</t>
  </si>
  <si>
    <t>poliovirus receptor-related 4</t>
  </si>
  <si>
    <t>NM_001198687</t>
  </si>
  <si>
    <t>LEPR</t>
  </si>
  <si>
    <t>leptin receptor</t>
  </si>
  <si>
    <t>NM_021229</t>
  </si>
  <si>
    <t>NTN4</t>
  </si>
  <si>
    <t>netrin 4</t>
  </si>
  <si>
    <t>NM_202494</t>
  </si>
  <si>
    <t>GIPC1</t>
  </si>
  <si>
    <t>GIPC PDZ domain containing family, member 1</t>
  </si>
  <si>
    <t>NM_005268</t>
  </si>
  <si>
    <t>GJB5</t>
  </si>
  <si>
    <t>gap junction protein, beta 5, 31.1kDa</t>
  </si>
  <si>
    <t>NM_006066</t>
  </si>
  <si>
    <t>AKR1A1</t>
  </si>
  <si>
    <t>aldo-keto reductase family 1, member A1 (aldehyde reductase)</t>
  </si>
  <si>
    <t>NM_001012631</t>
  </si>
  <si>
    <t>NM_001289746</t>
  </si>
  <si>
    <t>NM_001001431</t>
  </si>
  <si>
    <t>TNNT2</t>
  </si>
  <si>
    <t>troponin T type 2 (cardiac)</t>
  </si>
  <si>
    <t>NR_110099</t>
  </si>
  <si>
    <t>RP11-752G15.6</t>
  </si>
  <si>
    <t>uncharacterized LOC100505616</t>
  </si>
  <si>
    <t>NM_001200</t>
  </si>
  <si>
    <t>BMP2</t>
  </si>
  <si>
    <t>bone morphogenetic protein 2</t>
  </si>
  <si>
    <t>NM_014568</t>
  </si>
  <si>
    <t>GALNT5</t>
  </si>
  <si>
    <t>UDP-N-acetyl-alpha-D-galactosamine:polypeptide N-acetylgalactosaminyltransferase 5 (GalNAc-T5)</t>
  </si>
  <si>
    <t>NM_014789</t>
  </si>
  <si>
    <t>ZNF623</t>
  </si>
  <si>
    <t>zinc finger protein 623</t>
  </si>
  <si>
    <t>NM_001177562</t>
  </si>
  <si>
    <t>PPP2R1B</t>
  </si>
  <si>
    <t>protein phosphatase 2, regulatory subunit A, beta</t>
  </si>
  <si>
    <t>NM_006587</t>
  </si>
  <si>
    <t>NM_058174</t>
  </si>
  <si>
    <t>NM_006745</t>
  </si>
  <si>
    <t>MSMO1</t>
  </si>
  <si>
    <t>methylsterol monooxygenase 1</t>
  </si>
  <si>
    <t>NM_006408</t>
  </si>
  <si>
    <t>AGR2</t>
  </si>
  <si>
    <t>anterior gradient 2</t>
  </si>
  <si>
    <t>NM_000494</t>
  </si>
  <si>
    <t>COL17A1</t>
  </si>
  <si>
    <t>collagen, type XVII, alpha 1</t>
  </si>
  <si>
    <t>NM_021197</t>
  </si>
  <si>
    <t>WFDC1</t>
  </si>
  <si>
    <t>WAP four-disulfide core domain 1</t>
  </si>
  <si>
    <t>NM_016556</t>
  </si>
  <si>
    <t>NM_001276479</t>
  </si>
  <si>
    <t>NM_001288588</t>
  </si>
  <si>
    <t>ZNF280D</t>
  </si>
  <si>
    <t>zinc finger protein 280D</t>
  </si>
  <si>
    <t>NM_001301131</t>
  </si>
  <si>
    <t>NM_152333</t>
  </si>
  <si>
    <t>NM_144711</t>
  </si>
  <si>
    <t>KLHL23</t>
  </si>
  <si>
    <t>kelch-like family member 23</t>
  </si>
  <si>
    <t>NM_001017973</t>
  </si>
  <si>
    <t>P4HA2</t>
  </si>
  <si>
    <t>prolyl 4-hydroxylase, alpha polypeptide II</t>
  </si>
  <si>
    <t>NM_020127</t>
  </si>
  <si>
    <t>TUFT1</t>
  </si>
  <si>
    <t>tuftelin 1</t>
  </si>
  <si>
    <t>NM_005127</t>
  </si>
  <si>
    <t>CLEC2B</t>
  </si>
  <si>
    <t>C-type lectin domain family 2, member B</t>
  </si>
  <si>
    <t>NM_001164317</t>
  </si>
  <si>
    <t>FLNB</t>
  </si>
  <si>
    <t>filamin B, beta</t>
  </si>
  <si>
    <t>NM_003247</t>
  </si>
  <si>
    <t>THBS2</t>
  </si>
  <si>
    <t>thrombospondin 2</t>
  </si>
  <si>
    <t>NM_001146179</t>
  </si>
  <si>
    <t>NM_001160046</t>
  </si>
  <si>
    <t>SGOL2</t>
  </si>
  <si>
    <t>shugoshin-like 2 (S. pombe)</t>
  </si>
  <si>
    <t>NM_014059</t>
  </si>
  <si>
    <t>RGCC</t>
  </si>
  <si>
    <t>regulator of cell cycle</t>
  </si>
  <si>
    <t>NM_001029840</t>
  </si>
  <si>
    <t>NM_001167583</t>
  </si>
  <si>
    <t>ZFAT</t>
  </si>
  <si>
    <t>zinc finger and AT hook domain containing</t>
  </si>
  <si>
    <t>NM_171846</t>
  </si>
  <si>
    <t>LACTB</t>
  </si>
  <si>
    <t>lactamase, beta</t>
  </si>
  <si>
    <t>NM_201428</t>
  </si>
  <si>
    <t>RTN3</t>
  </si>
  <si>
    <t>reticulon 3</t>
  </si>
  <si>
    <t>NM_203349</t>
  </si>
  <si>
    <t>SHC4</t>
  </si>
  <si>
    <t>SHC (Src homology 2 domain containing) family, member 4</t>
  </si>
  <si>
    <t>NR_024212</t>
  </si>
  <si>
    <t>RNF185</t>
  </si>
  <si>
    <t>ring finger protein 185</t>
  </si>
  <si>
    <t>NM_012482</t>
  </si>
  <si>
    <t>NM_006169</t>
  </si>
  <si>
    <t>NNMT</t>
  </si>
  <si>
    <t>nicotinamide N-methyltransferase</t>
  </si>
  <si>
    <t>NM_138610</t>
  </si>
  <si>
    <t>H2AFY</t>
  </si>
  <si>
    <t>H2A histone family, member Y</t>
  </si>
  <si>
    <t>NM_001198689</t>
  </si>
  <si>
    <t>NM_001164098</t>
  </si>
  <si>
    <t>VCAN</t>
  </si>
  <si>
    <t>versican</t>
  </si>
  <si>
    <t>NM_000681</t>
  </si>
  <si>
    <t>ADRA2A</t>
  </si>
  <si>
    <t>adrenoceptor alpha 2A</t>
  </si>
  <si>
    <t>NR_046093</t>
  </si>
  <si>
    <t>DACT1</t>
  </si>
  <si>
    <t>dishevelled-binding antagonist of beta-catenin 1</t>
  </si>
  <si>
    <t>NM_145006</t>
  </si>
  <si>
    <t>SUSD3</t>
  </si>
  <si>
    <t>sushi domain containing 3</t>
  </si>
  <si>
    <t>NM_001277065</t>
  </si>
  <si>
    <t>MFF</t>
  </si>
  <si>
    <t>mitochondrial fission factor</t>
  </si>
  <si>
    <t>NM_173157</t>
  </si>
  <si>
    <t>NR4A1</t>
  </si>
  <si>
    <t>nuclear receptor subfamily 4, group A, member 1</t>
  </si>
  <si>
    <t>NM_001199111</t>
  </si>
  <si>
    <t>MDH1</t>
  </si>
  <si>
    <t>malate dehydrogenase 1, NAD (soluble)</t>
  </si>
  <si>
    <t>NM_001150</t>
  </si>
  <si>
    <t>ANPEP</t>
  </si>
  <si>
    <t>alanyl (membrane) aminopeptidase</t>
  </si>
  <si>
    <t>NM_001113380</t>
  </si>
  <si>
    <t>RGS4</t>
  </si>
  <si>
    <t>regulator of G-protein signaling 4</t>
  </si>
  <si>
    <t>NM_001256264</t>
  </si>
  <si>
    <t>FLII</t>
  </si>
  <si>
    <t>flightless I homolog (Drosophila)</t>
  </si>
  <si>
    <t>NM_021195</t>
  </si>
  <si>
    <t>CLDN6</t>
  </si>
  <si>
    <t>claudin 6</t>
  </si>
  <si>
    <t>NM_001005909</t>
  </si>
  <si>
    <t>NM_001270434</t>
  </si>
  <si>
    <t>CDK2AP1</t>
  </si>
  <si>
    <t>cyclin-dependent kinase 2 associated protein 1</t>
  </si>
  <si>
    <t>NM_000322</t>
  </si>
  <si>
    <t>PRPH2</t>
  </si>
  <si>
    <t>peripherin 2 (retinal degeneration, slow)</t>
  </si>
  <si>
    <t>NM_003784</t>
  </si>
  <si>
    <t>SERPINB7</t>
  </si>
  <si>
    <t>serpin peptidase inhibitor, clade B (ovalbumin), member 7</t>
  </si>
  <si>
    <t>NM_001300804</t>
  </si>
  <si>
    <t>NM_001288995</t>
  </si>
  <si>
    <t>NM_001166265</t>
  </si>
  <si>
    <t>NM_004613</t>
  </si>
  <si>
    <t>TGM2</t>
  </si>
  <si>
    <t>transglutaminase 2</t>
  </si>
  <si>
    <t>NM_001012634</t>
  </si>
  <si>
    <t>NM_001135746</t>
  </si>
  <si>
    <t>NEIL2</t>
  </si>
  <si>
    <t>nei endonuclease VIII-like 2 (E. coli)</t>
  </si>
  <si>
    <t>NM_024506</t>
  </si>
  <si>
    <t>GLB1L</t>
  </si>
  <si>
    <t>galactosidase, beta 1-like</t>
  </si>
  <si>
    <t>NM_001128613</t>
  </si>
  <si>
    <t>NUDT22</t>
  </si>
  <si>
    <t>nudix (nucleoside diphosphate linked moiety X)-type motif 22</t>
  </si>
  <si>
    <t>NM_181900</t>
  </si>
  <si>
    <t>STARD5</t>
  </si>
  <si>
    <t>StAR-related lipid transfer (START) domain containing 5</t>
  </si>
  <si>
    <t>NM_001642</t>
  </si>
  <si>
    <t>APLP2</t>
  </si>
  <si>
    <t>amyloid beta (A4) precursor-like protein 2</t>
  </si>
  <si>
    <t>NM_006774</t>
  </si>
  <si>
    <t>INMT</t>
  </si>
  <si>
    <t>indolethylamine N-methyltransferase</t>
  </si>
  <si>
    <t>NM_170744</t>
  </si>
  <si>
    <t>UNC5B</t>
  </si>
  <si>
    <t>unc-5 homolog B (C. elegans)</t>
  </si>
  <si>
    <t>NM_001008539</t>
  </si>
  <si>
    <t>SLC7A2</t>
  </si>
  <si>
    <t>solute carrier family 7 (cationic amino acid transporter, y+ system), member 2</t>
  </si>
  <si>
    <t>NM_001282175</t>
  </si>
  <si>
    <t>CLPTM1</t>
  </si>
  <si>
    <t>cleft lip and palate associated transmembrane protein 1</t>
  </si>
  <si>
    <t>NM_003273</t>
  </si>
  <si>
    <t>TM7SF2</t>
  </si>
  <si>
    <t>transmembrane 7 superfamily member 2</t>
  </si>
  <si>
    <t>NM_022572</t>
  </si>
  <si>
    <t>PNKD</t>
  </si>
  <si>
    <t>paroxysmal nonkinesigenic dyskinesia</t>
  </si>
  <si>
    <t>NM_002521</t>
  </si>
  <si>
    <t>NPPB</t>
  </si>
  <si>
    <t>natriuretic peptide B</t>
  </si>
  <si>
    <t>NM_001291861</t>
  </si>
  <si>
    <t>NM_001018111</t>
  </si>
  <si>
    <t>PODXL</t>
  </si>
  <si>
    <t>podocalyxin-like</t>
  </si>
  <si>
    <t>NR_046117</t>
  </si>
  <si>
    <t>ELOVL1</t>
  </si>
  <si>
    <t>ELOVL fatty acid elongase 1</t>
  </si>
  <si>
    <t>NM_002546</t>
  </si>
  <si>
    <t>TNFRSF11B</t>
  </si>
  <si>
    <t>tumor necrosis factor receptor superfamily, member 11b</t>
  </si>
  <si>
    <t>NM_001163335</t>
  </si>
  <si>
    <t>NM_001271953</t>
  </si>
  <si>
    <t>TPGS2</t>
  </si>
  <si>
    <t>tubulin polyglutamylase complex subunit 2</t>
  </si>
  <si>
    <t>NM_001145160</t>
  </si>
  <si>
    <t>TPM4</t>
  </si>
  <si>
    <t>tropomyosin 4</t>
  </si>
  <si>
    <t>NM_006522</t>
  </si>
  <si>
    <t>WNT6</t>
  </si>
  <si>
    <t>wingless-type MMTV integration site family, member 6</t>
  </si>
  <si>
    <t>NM_003486</t>
  </si>
  <si>
    <t>SLC7A5</t>
  </si>
  <si>
    <t>solute carrier family 7 (amino acid transporter light chain, L system), member 5</t>
  </si>
  <si>
    <t>NM_016946</t>
  </si>
  <si>
    <t>F11R</t>
  </si>
  <si>
    <t>F11 receptor</t>
  </si>
  <si>
    <t>NM_001099679</t>
  </si>
  <si>
    <t>TRIM32</t>
  </si>
  <si>
    <t>tripartite motif containing 32</t>
  </si>
  <si>
    <t>NM_001099287</t>
  </si>
  <si>
    <t>NIPAL4</t>
  </si>
  <si>
    <t>NIPA-like domain containing 4</t>
  </si>
  <si>
    <t>NR_024555</t>
  </si>
  <si>
    <t>RHOBTB1</t>
  </si>
  <si>
    <t>Rho-related BTB domain containing 1</t>
  </si>
  <si>
    <t>NM_152858</t>
  </si>
  <si>
    <t>NM_001300763</t>
  </si>
  <si>
    <t>NR_015377</t>
  </si>
  <si>
    <t>PAX8-AS1</t>
  </si>
  <si>
    <t>PAX8 antisense RNA 1</t>
  </si>
  <si>
    <t>NM_000900</t>
  </si>
  <si>
    <t>MGP</t>
  </si>
  <si>
    <t>matrix Gla protein</t>
  </si>
  <si>
    <t>NM_001032367</t>
  </si>
  <si>
    <t>NR_109779</t>
  </si>
  <si>
    <t>LOC100506621</t>
  </si>
  <si>
    <t>uncharacterized LOC100506621</t>
  </si>
  <si>
    <t>NM_006106</t>
  </si>
  <si>
    <t>YAP1</t>
  </si>
  <si>
    <t>Yes-associated protein 1</t>
  </si>
  <si>
    <t>NM_001039348</t>
  </si>
  <si>
    <t>NM_052916</t>
  </si>
  <si>
    <t>RNF157</t>
  </si>
  <si>
    <t>ring finger protein 157</t>
  </si>
  <si>
    <t>NM_001178008</t>
  </si>
  <si>
    <t>CBS</t>
  </si>
  <si>
    <t>cystathionine-beta-synthase</t>
  </si>
  <si>
    <t>NM_001267863</t>
  </si>
  <si>
    <t>SLIRP</t>
  </si>
  <si>
    <t>SRA stem-loop interacting RNA binding protein</t>
  </si>
  <si>
    <t>NM_001135248</t>
  </si>
  <si>
    <t>NM_002999</t>
  </si>
  <si>
    <t>SDC4</t>
  </si>
  <si>
    <t>syndecan 4</t>
  </si>
  <si>
    <t>NM_006388</t>
  </si>
  <si>
    <t>KAT5</t>
  </si>
  <si>
    <t>K(lysine) acetyltransferase 5</t>
  </si>
  <si>
    <t>NM_001278557</t>
  </si>
  <si>
    <t>WSB2</t>
  </si>
  <si>
    <t>WD repeat and SOCS box containing 2</t>
  </si>
  <si>
    <t>NM_001164097</t>
  </si>
  <si>
    <t>NM_001301188</t>
  </si>
  <si>
    <t>NM_052845</t>
  </si>
  <si>
    <t>MMAB</t>
  </si>
  <si>
    <t>methylmalonic aciduria (cobalamin deficiency) cblB type</t>
  </si>
  <si>
    <t>NM_001135247</t>
  </si>
  <si>
    <t>NM_002852</t>
  </si>
  <si>
    <t>PTX3</t>
  </si>
  <si>
    <t>pentraxin 3, long</t>
  </si>
  <si>
    <t>NM_001290222</t>
  </si>
  <si>
    <t>NM_198948</t>
  </si>
  <si>
    <t>NM_004360</t>
  </si>
  <si>
    <t>CDH1</t>
  </si>
  <si>
    <t>cadherin 1, type 1, E-cadherin (epithelial)</t>
  </si>
  <si>
    <t>NM_001017372</t>
  </si>
  <si>
    <t>SLC27A6</t>
  </si>
  <si>
    <t>solute carrier family 27 (fatty acid transporter), member 6</t>
  </si>
  <si>
    <t>NM_001255</t>
  </si>
  <si>
    <t>CDC20</t>
  </si>
  <si>
    <t>cell division cycle 20</t>
  </si>
  <si>
    <t>NR_045027</t>
  </si>
  <si>
    <t>NM_002130</t>
  </si>
  <si>
    <t>NM_021992</t>
  </si>
  <si>
    <t>TMSB15A</t>
  </si>
  <si>
    <t>thymosin beta 15a</t>
  </si>
  <si>
    <t>NM_172359</t>
  </si>
  <si>
    <t>CD46</t>
  </si>
  <si>
    <t>CD46 molecule, complement regulatory protein</t>
  </si>
  <si>
    <t>NM_001185022</t>
  </si>
  <si>
    <t>CLDN7</t>
  </si>
  <si>
    <t>claudin 7</t>
  </si>
  <si>
    <t>NR_027179</t>
  </si>
  <si>
    <t>NM_000954</t>
  </si>
  <si>
    <t>PTGDS</t>
  </si>
  <si>
    <t>prostaglandin D2 synthase 21kDa (brain)</t>
  </si>
  <si>
    <t>NM_001286760</t>
  </si>
  <si>
    <t>CERCAM</t>
  </si>
  <si>
    <t>cerebral endothelial cell adhesion molecule</t>
  </si>
  <si>
    <t>NM_001159699</t>
  </si>
  <si>
    <t>FHL1</t>
  </si>
  <si>
    <t>four and a half LIM domains 1</t>
  </si>
  <si>
    <t>NM_001065</t>
  </si>
  <si>
    <t>TNFRSF1A</t>
  </si>
  <si>
    <t>tumor necrosis factor receptor superfamily, member 1A</t>
  </si>
  <si>
    <t>NM_005739</t>
  </si>
  <si>
    <t>RASGRP1</t>
  </si>
  <si>
    <t>RAS guanyl releasing protein 1 (calcium and DAG-regulated)</t>
  </si>
  <si>
    <t>NM_052886</t>
  </si>
  <si>
    <t>MAL2</t>
  </si>
  <si>
    <t>mal, T-cell differentiation protein 2 (gene/pseudogene)</t>
  </si>
  <si>
    <t>NM_139046</t>
  </si>
  <si>
    <t>MAPK8</t>
  </si>
  <si>
    <t>mitogen-activated protein kinase 8</t>
  </si>
  <si>
    <t>NR_052852</t>
  </si>
  <si>
    <t>NM_001142556</t>
  </si>
  <si>
    <t>HMMR</t>
  </si>
  <si>
    <t>hyaluronan-mediated motility receptor (RHAMM)</t>
  </si>
  <si>
    <t>NM_014395</t>
  </si>
  <si>
    <t>DAPP1</t>
  </si>
  <si>
    <t>dual adaptor of phosphotyrosine and 3-phosphoinositides</t>
  </si>
  <si>
    <t>NR_109790</t>
  </si>
  <si>
    <t>NM_181724</t>
  </si>
  <si>
    <t>TMEM119</t>
  </si>
  <si>
    <t>transmembrane protein 119</t>
  </si>
  <si>
    <t>NM_153480</t>
  </si>
  <si>
    <t>IL17RE</t>
  </si>
  <si>
    <t>interleukin 17 receptor E</t>
  </si>
  <si>
    <t>NM_020311</t>
  </si>
  <si>
    <t>ACKR3</t>
  </si>
  <si>
    <t>atypical chemokine receptor 3</t>
  </si>
  <si>
    <t>NM_078487</t>
  </si>
  <si>
    <t>CDKN2B</t>
  </si>
  <si>
    <t>cyclin-dependent kinase inhibitor 2B (p15, inhibits CDK4)</t>
  </si>
  <si>
    <t>NM_198242</t>
  </si>
  <si>
    <t>NR_045631</t>
  </si>
  <si>
    <t>NFU1</t>
  </si>
  <si>
    <t>NFU1 iron-sulfur cluster scaffold homolog (S. cerevisiae)</t>
  </si>
  <si>
    <t>NM_017459</t>
  </si>
  <si>
    <t>NM_001850</t>
  </si>
  <si>
    <t>NM_005562</t>
  </si>
  <si>
    <t>LAMC2</t>
  </si>
  <si>
    <t>laminin, gamma 2</t>
  </si>
  <si>
    <t>NM_001128204</t>
  </si>
  <si>
    <t>NM_007029</t>
  </si>
  <si>
    <t>STMN2</t>
  </si>
  <si>
    <t>stathmin-like 2</t>
  </si>
  <si>
    <t>NM_017656</t>
  </si>
  <si>
    <t>ZNF562</t>
  </si>
  <si>
    <t>zinc finger protein 562</t>
  </si>
  <si>
    <t>NM_001202498</t>
  </si>
  <si>
    <t>UBE2H</t>
  </si>
  <si>
    <t>ubiquitin-conjugating enzyme E2H</t>
  </si>
  <si>
    <t>NM_181642</t>
  </si>
  <si>
    <t>NM_006227</t>
  </si>
  <si>
    <t>PLTP</t>
  </si>
  <si>
    <t>phospholipid transfer protein</t>
  </si>
  <si>
    <t>NM_005118</t>
  </si>
  <si>
    <t>TNFSF15</t>
  </si>
  <si>
    <t>tumor necrosis factor (ligand) superfamily, member 15</t>
  </si>
  <si>
    <t>NM_014392</t>
  </si>
  <si>
    <t>NSG1</t>
  </si>
  <si>
    <t>neuron specific gene family member 1</t>
  </si>
  <si>
    <t>NM_001170587</t>
  </si>
  <si>
    <t>HHAT</t>
  </si>
  <si>
    <t>hedgehog acyltransferase</t>
  </si>
  <si>
    <t>NM_002487</t>
  </si>
  <si>
    <t>NDN</t>
  </si>
  <si>
    <t>necdin, melanoma antigen (MAGE) family member</t>
  </si>
  <si>
    <t>NM_001785</t>
  </si>
  <si>
    <t>CDA</t>
  </si>
  <si>
    <t>cytidine deaminase</t>
  </si>
  <si>
    <t>NR_046255</t>
  </si>
  <si>
    <t>FGD5-AS1</t>
  </si>
  <si>
    <t>FGD5 antisense RNA 1</t>
  </si>
  <si>
    <t>NM_001113756</t>
  </si>
  <si>
    <t>NM_000522</t>
  </si>
  <si>
    <t>HOXA13</t>
  </si>
  <si>
    <t>homeobox A13</t>
  </si>
  <si>
    <t>NM_001243704</t>
  </si>
  <si>
    <t>ZBTB14</t>
  </si>
  <si>
    <t>zinc finger and BTB domain containing 14</t>
  </si>
  <si>
    <t>NM_001128206</t>
  </si>
  <si>
    <t>NR_003045</t>
  </si>
  <si>
    <t>SNORD17</t>
  </si>
  <si>
    <t>small nucleolar RNA, C/D box 17</t>
  </si>
  <si>
    <t>NM_001130849</t>
  </si>
  <si>
    <t>CAB39</t>
  </si>
  <si>
    <t>calcium binding protein 39</t>
  </si>
  <si>
    <t>NM_019903</t>
  </si>
  <si>
    <t>ADD3</t>
  </si>
  <si>
    <t>adducin 3 (gamma)</t>
  </si>
  <si>
    <t>NM_144777</t>
  </si>
  <si>
    <t>SCEL</t>
  </si>
  <si>
    <t>sciellin</t>
  </si>
  <si>
    <t>NM_006385</t>
  </si>
  <si>
    <t>ZNF211</t>
  </si>
  <si>
    <t>zinc finger protein 211</t>
  </si>
  <si>
    <t>NM_001288666</t>
  </si>
  <si>
    <t>HCFC1R1</t>
  </si>
  <si>
    <t>host cell factor C1 regulator 1 (XPO1 dependent)</t>
  </si>
  <si>
    <t>NM_207510</t>
  </si>
  <si>
    <t>LCNL1</t>
  </si>
  <si>
    <t>lipocalin-like 1</t>
  </si>
  <si>
    <t>NM_197955</t>
  </si>
  <si>
    <t>C15orf48</t>
  </si>
  <si>
    <t>chromosome 15 open reading frame 48</t>
  </si>
  <si>
    <t>NM_002165</t>
  </si>
  <si>
    <t>NM_001199180</t>
  </si>
  <si>
    <t>NM_004335</t>
  </si>
  <si>
    <t>BST2</t>
  </si>
  <si>
    <t>bone marrow stromal cell antigen 2</t>
  </si>
  <si>
    <t>NM_001128612</t>
  </si>
  <si>
    <t>NM_001884</t>
  </si>
  <si>
    <t>HAPLN1</t>
  </si>
  <si>
    <t>hyaluronan and proteoglycan link protein 1</t>
  </si>
  <si>
    <t>NM_020799</t>
  </si>
  <si>
    <t>STAMBPL1</t>
  </si>
  <si>
    <t>STAM binding protein-like 1</t>
  </si>
  <si>
    <t>NR_027437</t>
  </si>
  <si>
    <t>NM_001099670</t>
  </si>
  <si>
    <t>C8orf59</t>
  </si>
  <si>
    <t>chromosome 8 open reading frame 59</t>
  </si>
  <si>
    <t>NM_173481</t>
  </si>
  <si>
    <t>MISP</t>
  </si>
  <si>
    <t>mitotic spindle positioning</t>
  </si>
  <si>
    <t>NM_181866</t>
  </si>
  <si>
    <t>ACOT7</t>
  </si>
  <si>
    <t>acyl-CoA thioesterase 7</t>
  </si>
  <si>
    <t>NM_001291424</t>
  </si>
  <si>
    <t>NM_001300784</t>
  </si>
  <si>
    <t>NM_181268</t>
  </si>
  <si>
    <t>CMTM1</t>
  </si>
  <si>
    <t>CKLF-like MARVEL transmembrane domain containing 1</t>
  </si>
  <si>
    <t>NM_031476</t>
  </si>
  <si>
    <t>CRISPLD2</t>
  </si>
  <si>
    <t>cysteine-rich secretory protein LCCL domain containing 2</t>
  </si>
  <si>
    <t>NM_001270437</t>
  </si>
  <si>
    <t>CDC42EP3</t>
  </si>
  <si>
    <t>CDC42 effector protein (Rho GTPase binding) 3</t>
  </si>
  <si>
    <t>NM_000358</t>
  </si>
  <si>
    <t>TGFBI</t>
  </si>
  <si>
    <t>transforming growth factor, beta-induced, 68kDa</t>
  </si>
  <si>
    <t>NM_002518</t>
  </si>
  <si>
    <t>NPAS2</t>
  </si>
  <si>
    <t>neuronal PAS domain protein 2</t>
  </si>
  <si>
    <t>NM_001002295</t>
  </si>
  <si>
    <t>GATA3</t>
  </si>
  <si>
    <t>GATA binding protein 3</t>
  </si>
  <si>
    <t>NM_004098</t>
  </si>
  <si>
    <t>EMX2</t>
  </si>
  <si>
    <t>empty spiracles homeobox 2</t>
  </si>
  <si>
    <t>NM_002404</t>
  </si>
  <si>
    <t>MFAP4</t>
  </si>
  <si>
    <t>microfibrillar-associated protein 4</t>
  </si>
  <si>
    <t>NM_003507</t>
  </si>
  <si>
    <t>FZD7</t>
  </si>
  <si>
    <t>frizzled family receptor 7</t>
  </si>
  <si>
    <t>NM_194329</t>
  </si>
  <si>
    <t>RNF38</t>
  </si>
  <si>
    <t>ring finger protein 38</t>
  </si>
  <si>
    <t>NM_004165</t>
  </si>
  <si>
    <t>RRAD</t>
  </si>
  <si>
    <t>Ras-related associated with diabetes</t>
  </si>
  <si>
    <t>NM_001935</t>
  </si>
  <si>
    <t>DPP4</t>
  </si>
  <si>
    <t>dipeptidyl-peptidase 4</t>
  </si>
  <si>
    <t>NM_001193312</t>
  </si>
  <si>
    <t>SUGCT</t>
  </si>
  <si>
    <t>succinylCoA:glutarate-CoA transferase</t>
  </si>
  <si>
    <t>NM_198336</t>
  </si>
  <si>
    <t>NM_001854</t>
  </si>
  <si>
    <t>COL11A1</t>
  </si>
  <si>
    <t>collagen, type XI, alpha 1</t>
  </si>
  <si>
    <t>NM_000916</t>
  </si>
  <si>
    <t>OXTR</t>
  </si>
  <si>
    <t>oxytocin receptor</t>
  </si>
  <si>
    <t>NM_016655</t>
  </si>
  <si>
    <t>GABPB1</t>
  </si>
  <si>
    <t>GA binding protein transcription factor, beta subunit 1</t>
  </si>
  <si>
    <t>NM_001199340</t>
  </si>
  <si>
    <t>RPL17</t>
  </si>
  <si>
    <t>ribosomal protein L17</t>
  </si>
  <si>
    <t>NM_173490</t>
  </si>
  <si>
    <t>TMEM171</t>
  </si>
  <si>
    <t>transmembrane protein 171</t>
  </si>
  <si>
    <t>NM_001177676</t>
  </si>
  <si>
    <t>GPR68</t>
  </si>
  <si>
    <t>G protein-coupled receptor 68</t>
  </si>
  <si>
    <t>NM_001287398</t>
  </si>
  <si>
    <t>C6orf1</t>
  </si>
  <si>
    <t>chromosome 6 open reading frame 1</t>
  </si>
  <si>
    <t>NM_000862</t>
  </si>
  <si>
    <t>HSD3B1</t>
  </si>
  <si>
    <t>hydroxy-delta-5-steroid dehydrogenase, 3 beta- and steroid delta-isomerase 1</t>
  </si>
  <si>
    <t>NM_181427</t>
  </si>
  <si>
    <t>NM_000623</t>
  </si>
  <si>
    <t>BDKRB2</t>
  </si>
  <si>
    <t>bradykinin receptor B2</t>
  </si>
  <si>
    <t>NM_198951</t>
  </si>
  <si>
    <t>NM_002422</t>
  </si>
  <si>
    <t>MMP3</t>
  </si>
  <si>
    <t>matrix metallopeptidase 3 (stromelysin 1, progelatinase)</t>
  </si>
  <si>
    <t>NM_002238</t>
  </si>
  <si>
    <t>KCNH1</t>
  </si>
  <si>
    <t>potassium voltage-gated channel, subfamily H (eag-related), member 1</t>
  </si>
  <si>
    <t>NM_000104</t>
  </si>
  <si>
    <t>CYP1B1</t>
  </si>
  <si>
    <t>cytochrome P450, family 1, subfamily B, polypeptide 1</t>
  </si>
  <si>
    <t>NM_001611</t>
  </si>
  <si>
    <t>ACP5</t>
  </si>
  <si>
    <t>acid phosphatase 5, tartrate resistant</t>
  </si>
  <si>
    <t>NM_024010</t>
  </si>
  <si>
    <t>MTRR</t>
  </si>
  <si>
    <t>5-methyltetrahydrofolate-homocysteine methyltransferase reductase</t>
  </si>
  <si>
    <t>NM_031246</t>
  </si>
  <si>
    <t>PSG2</t>
  </si>
  <si>
    <t>pregnancy specific beta-1-glycoprotein 2</t>
  </si>
  <si>
    <t>NM_175569</t>
  </si>
  <si>
    <t>XG</t>
  </si>
  <si>
    <t>Xg blood group</t>
  </si>
  <si>
    <t>NM_002846</t>
  </si>
  <si>
    <t>PTPRN</t>
  </si>
  <si>
    <t>protein tyrosine phosphatase, receptor type, N</t>
  </si>
  <si>
    <t>NM_001284301</t>
  </si>
  <si>
    <t>ANLN</t>
  </si>
  <si>
    <t>anillin, actin binding protein</t>
  </si>
  <si>
    <t>NM_145902</t>
  </si>
  <si>
    <t>NM_021102</t>
  </si>
  <si>
    <t>NM_001300887</t>
  </si>
  <si>
    <t>NM_000422</t>
  </si>
  <si>
    <t>KRT17</t>
  </si>
  <si>
    <t>keratin 17</t>
  </si>
  <si>
    <t>NM_017697</t>
  </si>
  <si>
    <t>ESRP1</t>
  </si>
  <si>
    <t>epithelial splicing regulatory protein 1</t>
  </si>
  <si>
    <t>NM_002736</t>
  </si>
  <si>
    <t>PRKAR2B</t>
  </si>
  <si>
    <t>protein kinase, cAMP-dependent, regulatory, type II, beta</t>
  </si>
  <si>
    <t>NM_004385</t>
  </si>
  <si>
    <t>NM_020353</t>
  </si>
  <si>
    <t>PLSCR4</t>
  </si>
  <si>
    <t>phospholipid scramblase 4</t>
  </si>
  <si>
    <t>NM_001288655</t>
  </si>
  <si>
    <t>DCAKD</t>
  </si>
  <si>
    <t>dephospho-CoA kinase domain containing</t>
  </si>
  <si>
    <t>NM_001130960</t>
  </si>
  <si>
    <t>PLCH1</t>
  </si>
  <si>
    <t>phospholipase C, eta 1</t>
  </si>
  <si>
    <t>NM_001282915</t>
  </si>
  <si>
    <t>NM_031479</t>
  </si>
  <si>
    <t>INHBE</t>
  </si>
  <si>
    <t>inhibin, beta E</t>
  </si>
  <si>
    <t>NM_001248008</t>
  </si>
  <si>
    <t>SKIL</t>
  </si>
  <si>
    <t>SKI-like oncogene</t>
  </si>
  <si>
    <t>NM_001718</t>
  </si>
  <si>
    <t>BMP6</t>
  </si>
  <si>
    <t>bone morphogenetic protein 6</t>
  </si>
  <si>
    <t>NM_001002756</t>
  </si>
  <si>
    <t>NM_004102</t>
  </si>
  <si>
    <t>FABP3</t>
  </si>
  <si>
    <t>fatty acid binding protein 3, muscle and heart (mammary-derived growth inhibitor)</t>
  </si>
  <si>
    <t>NM_005855</t>
  </si>
  <si>
    <t>RAMP1</t>
  </si>
  <si>
    <t>receptor (G protein-coupled) activity modifying protein 1</t>
  </si>
  <si>
    <t>NM_003812</t>
  </si>
  <si>
    <t>ADAM23</t>
  </si>
  <si>
    <t>ADAM metallopeptidase domain 23</t>
  </si>
  <si>
    <t>NM_133459</t>
  </si>
  <si>
    <t>CCBE1</t>
  </si>
  <si>
    <t>collagen and calcium binding EGF domains 1</t>
  </si>
  <si>
    <t>NR_023344</t>
  </si>
  <si>
    <t>RNU6ATAC</t>
  </si>
  <si>
    <t>RNA, U6atac small nuclear (U12-dependent splicing)</t>
  </si>
  <si>
    <t>NM_001142598</t>
  </si>
  <si>
    <t>NM_024866</t>
  </si>
  <si>
    <t>ADM2</t>
  </si>
  <si>
    <t>adrenomedullin 2</t>
  </si>
  <si>
    <t>NM_001134388</t>
  </si>
  <si>
    <t>ZDHHC4</t>
  </si>
  <si>
    <t>zinc finger, DHHC-type containing 4</t>
  </si>
  <si>
    <t>NM_021727</t>
  </si>
  <si>
    <t>FADS3</t>
  </si>
  <si>
    <t>fatty acid desaturase 3</t>
  </si>
  <si>
    <t>NM_001190849</t>
  </si>
  <si>
    <t>CNOT4</t>
  </si>
  <si>
    <t>CCR4-NOT transcription complex, subunit 4</t>
  </si>
  <si>
    <t>NM_199242</t>
  </si>
  <si>
    <t>UNC13D</t>
  </si>
  <si>
    <t>unc-13 homolog D (C. elegans)</t>
  </si>
  <si>
    <t>NM_002675</t>
  </si>
  <si>
    <t>NM_024576</t>
  </si>
  <si>
    <t>OGFRL1</t>
  </si>
  <si>
    <t>opioid growth factor receptor-like 1</t>
  </si>
  <si>
    <t>NM_001184941</t>
  </si>
  <si>
    <t>FAM219A</t>
  </si>
  <si>
    <t>family with sequence similarity 219, member A</t>
  </si>
  <si>
    <t>NM_000789</t>
  </si>
  <si>
    <t>ACE</t>
  </si>
  <si>
    <t>angiotensin I converting enzyme</t>
  </si>
  <si>
    <t>NM_001017366</t>
  </si>
  <si>
    <t>NM_012342</t>
  </si>
  <si>
    <t>BAMBI</t>
  </si>
  <si>
    <t>BMP and activin membrane-bound inhibitor</t>
  </si>
  <si>
    <t>NM_001127245</t>
  </si>
  <si>
    <t>LRRC8A</t>
  </si>
  <si>
    <t>leucine rich repeat containing 8 family, member A</t>
  </si>
  <si>
    <t>NM_001287032</t>
  </si>
  <si>
    <t>STOML2</t>
  </si>
  <si>
    <t>stomatin (EPB72)-like 2</t>
  </si>
  <si>
    <t>NM_004566</t>
  </si>
  <si>
    <t>PFKFB3</t>
  </si>
  <si>
    <t>6-phosphofructo-2-kinase/fructose-2,6-biphosphatase 3</t>
  </si>
  <si>
    <t>NM_016729</t>
  </si>
  <si>
    <t>FOLR1</t>
  </si>
  <si>
    <t>folate receptor 1 (adult)</t>
  </si>
  <si>
    <t>NM_001135935</t>
  </si>
  <si>
    <t>NM_005545</t>
  </si>
  <si>
    <t>NM_016324</t>
  </si>
  <si>
    <t>ZNF274</t>
  </si>
  <si>
    <t>zinc finger protein 274</t>
  </si>
  <si>
    <t>NM_001130012</t>
  </si>
  <si>
    <t>NR_027167</t>
  </si>
  <si>
    <t>NM_005941</t>
  </si>
  <si>
    <t>MMP16</t>
  </si>
  <si>
    <t>matrix metallopeptidase 16 (membrane-inserted)</t>
  </si>
  <si>
    <t>NM_207585</t>
  </si>
  <si>
    <t>IFNAR2</t>
  </si>
  <si>
    <t>interferon (alpha, beta and omega) receptor 2</t>
  </si>
  <si>
    <t>NM_001271685</t>
  </si>
  <si>
    <t>SLC35A3</t>
  </si>
  <si>
    <t>solute carrier family 35 (UDP-N-acetylglucosamine (UDP-GlcNAc) transporter), member A3</t>
  </si>
  <si>
    <t>NM_005126</t>
  </si>
  <si>
    <t>NR1D2</t>
  </si>
  <si>
    <t>nuclear receptor subfamily 1, group D, member 2</t>
  </si>
  <si>
    <t>NM_001256541</t>
  </si>
  <si>
    <t>TMEM204</t>
  </si>
  <si>
    <t>transmembrane protein 204</t>
  </si>
  <si>
    <t>NR_036639</t>
  </si>
  <si>
    <t>YIPF1</t>
  </si>
  <si>
    <t>Yip1 domain family, member 1</t>
  </si>
  <si>
    <t>NM_152864</t>
  </si>
  <si>
    <t>NKAIN4</t>
  </si>
  <si>
    <t>Na+/K+ transporting ATPase interacting 4</t>
  </si>
  <si>
    <t>NM_002038</t>
  </si>
  <si>
    <t>NM_007289</t>
  </si>
  <si>
    <t>MME</t>
  </si>
  <si>
    <t>membrane metallo-endopeptidase</t>
  </si>
  <si>
    <t>NM_000014</t>
  </si>
  <si>
    <t>A2M</t>
  </si>
  <si>
    <t>alpha-2-macroglobulin</t>
  </si>
  <si>
    <t>NR_111976</t>
  </si>
  <si>
    <t>NM_001278514</t>
  </si>
  <si>
    <t>NM_004297</t>
  </si>
  <si>
    <t>GNA14</t>
  </si>
  <si>
    <t>guanine nucleotide binding protein (G protein), alpha 14</t>
  </si>
  <si>
    <t>NM_000902</t>
  </si>
  <si>
    <t>NM_004552</t>
  </si>
  <si>
    <t>NDUFS5</t>
  </si>
  <si>
    <t>NADH dehydrogenase (ubiquinone) Fe-S protein 5, 15kDa (NADH-coenzyme Q reductase)</t>
  </si>
  <si>
    <t>NM_017852</t>
  </si>
  <si>
    <t>NM_001126103</t>
  </si>
  <si>
    <t>RACGAP1</t>
  </si>
  <si>
    <t>Rac GTPase activating protein 1</t>
  </si>
  <si>
    <t>NM_001206602</t>
  </si>
  <si>
    <t>CHN1</t>
  </si>
  <si>
    <t>chimerin 1</t>
  </si>
  <si>
    <t>NR_038957</t>
  </si>
  <si>
    <t>LOC100506714</t>
  </si>
  <si>
    <t>uncharacterized LOC100506714</t>
  </si>
  <si>
    <t>NM_001079804</t>
  </si>
  <si>
    <t>GAA</t>
  </si>
  <si>
    <t>glucosidase, alpha; acid</t>
  </si>
  <si>
    <t>NR_033404</t>
  </si>
  <si>
    <t>BMP1</t>
  </si>
  <si>
    <t>bone morphogenetic protein 1</t>
  </si>
  <si>
    <t>NM_001257390</t>
  </si>
  <si>
    <t>CD63</t>
  </si>
  <si>
    <t>CD63 molecule</t>
  </si>
  <si>
    <t>NM_001172828</t>
  </si>
  <si>
    <t>NM_001301025</t>
  </si>
  <si>
    <t>NM_001100</t>
  </si>
  <si>
    <t>ACTA1</t>
  </si>
  <si>
    <t>actin, alpha 1, skeletal muscle</t>
  </si>
  <si>
    <t>NM_013989</t>
  </si>
  <si>
    <t>DIO2</t>
  </si>
  <si>
    <t>deiodinase, iodothyronine, type II</t>
  </si>
  <si>
    <t>NM_001001957</t>
  </si>
  <si>
    <t>OR2W3</t>
  </si>
  <si>
    <t>olfactory receptor, family 2, subfamily W, member 3</t>
  </si>
  <si>
    <t>NM_001270989</t>
  </si>
  <si>
    <t>EPGN</t>
  </si>
  <si>
    <t>epithelial mitogen</t>
  </si>
  <si>
    <t>NM_001144034</t>
  </si>
  <si>
    <t>NR_073543</t>
  </si>
  <si>
    <t>MOK</t>
  </si>
  <si>
    <t>MOK protein kinase</t>
  </si>
  <si>
    <t>NM_015194</t>
  </si>
  <si>
    <t>MYO1D</t>
  </si>
  <si>
    <t>myosin ID</t>
  </si>
  <si>
    <t>NM_002425</t>
  </si>
  <si>
    <t>MMP10</t>
  </si>
  <si>
    <t>matrix metallopeptidase 10 (stromelysin 2)</t>
  </si>
  <si>
    <t>NM_001143819</t>
  </si>
  <si>
    <t>TPCN1</t>
  </si>
  <si>
    <t>two pore segment channel 1</t>
  </si>
  <si>
    <t>NM_001195087</t>
  </si>
  <si>
    <t>GGACT</t>
  </si>
  <si>
    <t>gamma-glutamylamine cyclotransferase</t>
  </si>
  <si>
    <t>NM_033520</t>
  </si>
  <si>
    <t>C19orf33</t>
  </si>
  <si>
    <t>chromosome 19 open reading frame 33</t>
  </si>
  <si>
    <t>NR_045028</t>
  </si>
  <si>
    <t>NM_001290263</t>
  </si>
  <si>
    <t>NM_001287527</t>
  </si>
  <si>
    <t>CLIP4</t>
  </si>
  <si>
    <t>CAP-GLY domain containing linker protein family, member 4</t>
  </si>
  <si>
    <t>NM_000716</t>
  </si>
  <si>
    <t>NM_003761</t>
  </si>
  <si>
    <t>VAMP8</t>
  </si>
  <si>
    <t>vesicle-associated membrane protein 8</t>
  </si>
  <si>
    <t>NM_001145357</t>
  </si>
  <si>
    <t>SIN3A</t>
  </si>
  <si>
    <t>SIN3 transcription regulator family member A</t>
  </si>
  <si>
    <t>NM_000758</t>
  </si>
  <si>
    <t>CSF2</t>
  </si>
  <si>
    <t>colony stimulating factor 2 (granulocyte-macrophage)</t>
  </si>
  <si>
    <t>NM_005397</t>
  </si>
  <si>
    <t>NM_020387</t>
  </si>
  <si>
    <t>RAB25</t>
  </si>
  <si>
    <t>RAB25, member RAS oncogene family</t>
  </si>
  <si>
    <t>NR_111972</t>
  </si>
  <si>
    <t>NM_203383</t>
  </si>
  <si>
    <t>RNH1</t>
  </si>
  <si>
    <t>ribonuclease/angiogenin inhibitor 1</t>
  </si>
  <si>
    <t>NM_021071</t>
  </si>
  <si>
    <t>ART4</t>
  </si>
  <si>
    <t>ADP-ribosyltransferase 4 (Dombrock blood group)</t>
  </si>
  <si>
    <t>NM_033239</t>
  </si>
  <si>
    <t>NM_181311</t>
  </si>
  <si>
    <t>TAZ</t>
  </si>
  <si>
    <t>tafazzin</t>
  </si>
  <si>
    <t>NM_001159920</t>
  </si>
  <si>
    <t>NM_001077426</t>
  </si>
  <si>
    <t>ZNF586</t>
  </si>
  <si>
    <t>zinc finger protein 586</t>
  </si>
  <si>
    <t>NM_057166</t>
  </si>
  <si>
    <t>NM_024628</t>
  </si>
  <si>
    <t>SLC12A8</t>
  </si>
  <si>
    <t>solute carrier family 12, member 8</t>
  </si>
  <si>
    <t>NM_001271756</t>
  </si>
  <si>
    <t>NM_173210</t>
  </si>
  <si>
    <t>TGIF1</t>
  </si>
  <si>
    <t>TGFB-induced factor homeobox 1</t>
  </si>
  <si>
    <t>NM_147777</t>
  </si>
  <si>
    <t>SNX15</t>
  </si>
  <si>
    <t>sorting nexin 15</t>
  </si>
  <si>
    <t>NM_000378</t>
  </si>
  <si>
    <t>WT1</t>
  </si>
  <si>
    <t>Wilms tumor 1</t>
  </si>
  <si>
    <t>NM_001134477</t>
  </si>
  <si>
    <t>PARN</t>
  </si>
  <si>
    <t>poly(A)-specific ribonuclease</t>
  </si>
  <si>
    <t>NM_001278116</t>
  </si>
  <si>
    <t>NM_001135822</t>
  </si>
  <si>
    <t>FDPS</t>
  </si>
  <si>
    <t>farnesyl diphosphate synthase</t>
  </si>
  <si>
    <t>NM_001197104</t>
  </si>
  <si>
    <t>KMT2A</t>
  </si>
  <si>
    <t>lysine (K)-specific methyltransferase 2A</t>
  </si>
  <si>
    <t>NM_005602</t>
  </si>
  <si>
    <t>CLDN11</t>
  </si>
  <si>
    <t>claudin 11</t>
  </si>
  <si>
    <t>NM_032211</t>
  </si>
  <si>
    <t>LOXL4</t>
  </si>
  <si>
    <t>lysyl oxidase-like 4</t>
  </si>
  <si>
    <t>NM_005285</t>
  </si>
  <si>
    <t>NPBWR1</t>
  </si>
  <si>
    <t>neuropeptides B/W receptor 1</t>
  </si>
  <si>
    <t>NM_182710</t>
  </si>
  <si>
    <t>NM_032924</t>
  </si>
  <si>
    <t>ZNF3</t>
  </si>
  <si>
    <t>zinc finger protein 3</t>
  </si>
  <si>
    <t>NM_033011</t>
  </si>
  <si>
    <t>PLAT</t>
  </si>
  <si>
    <t>plasminogen activator, tissue</t>
  </si>
  <si>
    <t>NM_001999</t>
  </si>
  <si>
    <t>FBN2</t>
  </si>
  <si>
    <t>fibrillin 2</t>
  </si>
  <si>
    <t>NM_001647</t>
  </si>
  <si>
    <t>APOD</t>
  </si>
  <si>
    <t>apolipoprotein D</t>
  </si>
  <si>
    <t>NM_003598</t>
  </si>
  <si>
    <t>NM_001128627</t>
  </si>
  <si>
    <t>SPIRE1</t>
  </si>
  <si>
    <t>spire-type actin nucleation factor 1</t>
  </si>
  <si>
    <t>NM_001042437</t>
  </si>
  <si>
    <t>ST3GAL5</t>
  </si>
  <si>
    <t>ST3 beta-galactoside alpha-2,3-sialyltransferase 5</t>
  </si>
  <si>
    <t>NM_003670</t>
  </si>
  <si>
    <t>BHLHE40</t>
  </si>
  <si>
    <t>basic helix-loop-helix family, member e40</t>
  </si>
  <si>
    <t>NR_030732</t>
  </si>
  <si>
    <t>LOC645638</t>
  </si>
  <si>
    <t>WDNM1-like pseudogene</t>
  </si>
  <si>
    <t>NM_001193343</t>
  </si>
  <si>
    <t>MRPS18A</t>
  </si>
  <si>
    <t>mitochondrial ribosomal protein S18A</t>
  </si>
  <si>
    <t>NM_001199693</t>
  </si>
  <si>
    <t>SLC4A2</t>
  </si>
  <si>
    <t>solute carrier family 4 (anion exchanger), member 2</t>
  </si>
  <si>
    <t>NM_001759</t>
  </si>
  <si>
    <t>CCND2</t>
  </si>
  <si>
    <t>cyclin D2</t>
  </si>
  <si>
    <t>NM_003257</t>
  </si>
  <si>
    <t>TJP1</t>
  </si>
  <si>
    <t>tight junction protein 1</t>
  </si>
  <si>
    <t>NM_014211</t>
  </si>
  <si>
    <t>GABRP</t>
  </si>
  <si>
    <t>gamma-aminobutyric acid (GABA) A receptor, pi</t>
  </si>
  <si>
    <t>NM_022743</t>
  </si>
  <si>
    <t>SMYD3</t>
  </si>
  <si>
    <t>SET and MYND domain containing 3</t>
  </si>
  <si>
    <t>NM_199161</t>
  </si>
  <si>
    <t>SAA1</t>
  </si>
  <si>
    <t>serum amyloid A1</t>
  </si>
  <si>
    <t>NR_125715</t>
  </si>
  <si>
    <t>NM_176793</t>
  </si>
  <si>
    <t>MRPL43</t>
  </si>
  <si>
    <t>mitochondrial ribosomal protein L43</t>
  </si>
  <si>
    <t>NM_024426</t>
  </si>
  <si>
    <t>NR_027168</t>
  </si>
  <si>
    <t>NM_054012</t>
  </si>
  <si>
    <t>ASS1</t>
  </si>
  <si>
    <t>argininosuccinate synthase 1</t>
  </si>
  <si>
    <t>NM_052827</t>
  </si>
  <si>
    <t>CDK2</t>
  </si>
  <si>
    <t>cyclin-dependent kinase 2</t>
  </si>
  <si>
    <t>NM_015170</t>
  </si>
  <si>
    <t>NM_001289101</t>
  </si>
  <si>
    <t>NM_001012632</t>
  </si>
  <si>
    <t>NM_213645</t>
  </si>
  <si>
    <t>WARS</t>
  </si>
  <si>
    <t>tryptophanyl-tRNA synthetase</t>
  </si>
  <si>
    <t>NM_001173490</t>
  </si>
  <si>
    <t>PRRG1</t>
  </si>
  <si>
    <t>proline rich Gla (G-carboxyglutamic acid) 1</t>
  </si>
  <si>
    <t>NM_001079539</t>
  </si>
  <si>
    <t>XBP1</t>
  </si>
  <si>
    <t>X-box binding protein 1</t>
  </si>
  <si>
    <t>NM_002543</t>
  </si>
  <si>
    <t>OLR1</t>
  </si>
  <si>
    <t>oxidized low density lipoprotein (lectin-like) receptor 1</t>
  </si>
  <si>
    <t>NM_002735</t>
  </si>
  <si>
    <t>PRKAR1B</t>
  </si>
  <si>
    <t>protein kinase, cAMP-dependent, regulatory, type I, beta</t>
  </si>
  <si>
    <t>NM_001161452</t>
  </si>
  <si>
    <t>CYB561A3</t>
  </si>
  <si>
    <t>cytochrome b561 family, member A3</t>
  </si>
  <si>
    <t>NR_109789</t>
  </si>
  <si>
    <t>NM_001012642</t>
  </si>
  <si>
    <t>GRAMD2</t>
  </si>
  <si>
    <t>GRAM domain containing 2</t>
  </si>
  <si>
    <t>NM_020672</t>
  </si>
  <si>
    <t>S100A14</t>
  </si>
  <si>
    <t>S100 calcium binding protein A14</t>
  </si>
  <si>
    <t>NM_001122681</t>
  </si>
  <si>
    <t>SH3BP2</t>
  </si>
  <si>
    <t>SH3-domain binding protein 2</t>
  </si>
  <si>
    <t>NM_080571</t>
  </si>
  <si>
    <t>C20orf96</t>
  </si>
  <si>
    <t>chromosome 20 open reading frame 96</t>
  </si>
  <si>
    <t>NM_004117</t>
  </si>
  <si>
    <t>FKBP5</t>
  </si>
  <si>
    <t>FK506 binding protein 5</t>
  </si>
  <si>
    <t>NM_014447</t>
  </si>
  <si>
    <t>NM_020748</t>
  </si>
  <si>
    <t>INTS2</t>
  </si>
  <si>
    <t>integrator complex subunit 2</t>
  </si>
  <si>
    <t>NR_046470</t>
  </si>
  <si>
    <t>NM_001986</t>
  </si>
  <si>
    <t>ETV4</t>
  </si>
  <si>
    <t>ets variant 4</t>
  </si>
  <si>
    <t>NM_001163423</t>
  </si>
  <si>
    <t>ZNF580</t>
  </si>
  <si>
    <t>zinc finger protein 580</t>
  </si>
  <si>
    <t>NM_001300766</t>
  </si>
  <si>
    <t>NM_001823</t>
  </si>
  <si>
    <t>CKB</t>
  </si>
  <si>
    <t>creatine kinase, brain</t>
  </si>
  <si>
    <t>NM_001174118</t>
  </si>
  <si>
    <t>MEX3D</t>
  </si>
  <si>
    <t>mex-3 RNA binding family member D</t>
  </si>
  <si>
    <t>NM_001290233</t>
  </si>
  <si>
    <t>NR_103870</t>
  </si>
  <si>
    <t>PRKAB2</t>
  </si>
  <si>
    <t>protein kinase, AMP-activated, beta 2 non-catalytic subunit</t>
  </si>
  <si>
    <t>NM_003896</t>
  </si>
  <si>
    <t>NM_020883</t>
  </si>
  <si>
    <t>ZSWIM5</t>
  </si>
  <si>
    <t>zinc finger, SWIM-type containing 5</t>
  </si>
  <si>
    <t>NM_014220</t>
  </si>
  <si>
    <t>TM4SF1</t>
  </si>
  <si>
    <t>transmembrane 4 L six family member 1</t>
  </si>
  <si>
    <t>NM_025220</t>
  </si>
  <si>
    <t>NM_001849</t>
  </si>
  <si>
    <t>NR_040722</t>
  </si>
  <si>
    <t>RBM39</t>
  </si>
  <si>
    <t>RNA binding motif protein 39</t>
  </si>
  <si>
    <t>Gene</t>
    <phoneticPr fontId="18" type="noConversion"/>
  </si>
  <si>
    <t>Transcript</t>
    <phoneticPr fontId="18" type="noConversion"/>
  </si>
  <si>
    <t>Description</t>
  </si>
  <si>
    <r>
      <t>S2 Table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Raw data for 808 differentially expressed transcrip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6" tint="0.7999511703848384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11" fontId="0" fillId="35" borderId="0" xfId="0" applyNumberFormat="1" applyFill="1">
      <alignment vertical="center"/>
    </xf>
    <xf numFmtId="0" fontId="0" fillId="0" borderId="10" xfId="0" applyBorder="1">
      <alignment vertical="center"/>
    </xf>
    <xf numFmtId="49" fontId="0" fillId="0" borderId="10" xfId="0" applyNumberFormat="1" applyBorder="1">
      <alignment vertical="center"/>
    </xf>
    <xf numFmtId="0" fontId="0" fillId="33" borderId="10" xfId="0" applyFill="1" applyBorder="1">
      <alignment vertical="center"/>
    </xf>
    <xf numFmtId="0" fontId="0" fillId="34" borderId="10" xfId="0" applyFill="1" applyBorder="1">
      <alignment vertical="center"/>
    </xf>
    <xf numFmtId="0" fontId="0" fillId="0" borderId="0" xfId="0">
      <alignment vertical="center"/>
    </xf>
    <xf numFmtId="0" fontId="0" fillId="0" borderId="10" xfId="0" applyNumberFormat="1" applyBorder="1" applyProtection="1">
      <alignment vertical="center"/>
    </xf>
    <xf numFmtId="0" fontId="0" fillId="0" borderId="0" xfId="0" applyNumberFormat="1" applyProtection="1">
      <alignment vertical="center"/>
    </xf>
    <xf numFmtId="0" fontId="0" fillId="35" borderId="10" xfId="0" applyFill="1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19" fillId="0" borderId="0" xfId="0" applyFont="1" applyAlignment="1">
      <alignment horizontal="justify" vertical="center"/>
    </xf>
    <xf numFmtId="0" fontId="0" fillId="0" borderId="0" xfId="0" applyAlignme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810"/>
  <sheetViews>
    <sheetView tabSelected="1" zoomScale="85" zoomScaleNormal="85" workbookViewId="0">
      <selection activeCell="C7" sqref="C7"/>
    </sheetView>
  </sheetViews>
  <sheetFormatPr defaultColWidth="15.625" defaultRowHeight="16.5" x14ac:dyDescent="0.3"/>
  <cols>
    <col min="3" max="3" width="84" style="13" customWidth="1"/>
    <col min="4" max="4" width="23.875" style="3" customWidth="1"/>
    <col min="5" max="5" width="26.5" style="4" customWidth="1"/>
    <col min="6" max="7" width="14" style="5" bestFit="1" customWidth="1"/>
    <col min="8" max="8" width="15.375" customWidth="1"/>
  </cols>
  <sheetData>
    <row r="1" spans="1:11" s="11" customFormat="1" x14ac:dyDescent="0.3">
      <c r="A1" s="16" t="s">
        <v>2147</v>
      </c>
      <c r="B1" s="17"/>
      <c r="C1" s="17"/>
      <c r="D1" s="17"/>
      <c r="E1" s="17"/>
      <c r="F1" s="5"/>
      <c r="G1" s="5"/>
    </row>
    <row r="2" spans="1:11" s="7" customFormat="1" ht="17.25" thickBot="1" x14ac:dyDescent="0.35">
      <c r="A2" s="7" t="s">
        <v>2145</v>
      </c>
      <c r="B2" s="8" t="s">
        <v>2144</v>
      </c>
      <c r="C2" s="12" t="s">
        <v>2146</v>
      </c>
      <c r="D2" s="9" t="s">
        <v>0</v>
      </c>
      <c r="E2" s="10" t="s">
        <v>1</v>
      </c>
      <c r="F2" s="14" t="s">
        <v>2</v>
      </c>
      <c r="G2" s="14" t="s">
        <v>3</v>
      </c>
      <c r="H2" s="15" t="s">
        <v>4</v>
      </c>
      <c r="I2" s="15" t="s">
        <v>5</v>
      </c>
    </row>
    <row r="3" spans="1:11" x14ac:dyDescent="0.3">
      <c r="A3" t="s">
        <v>1142</v>
      </c>
      <c r="B3" s="1" t="s">
        <v>1143</v>
      </c>
      <c r="C3" s="13" t="s">
        <v>1144</v>
      </c>
      <c r="D3" s="3">
        <v>-2.2031529999999999</v>
      </c>
      <c r="E3" s="4">
        <v>9.6323260309326209</v>
      </c>
      <c r="F3" s="5">
        <v>9.0793787500000001</v>
      </c>
      <c r="G3" s="5">
        <v>10.218948599999999</v>
      </c>
      <c r="H3">
        <v>559.650892</v>
      </c>
      <c r="I3">
        <v>1128.6989610000001</v>
      </c>
    </row>
    <row r="4" spans="1:11" x14ac:dyDescent="0.3">
      <c r="A4" t="s">
        <v>1734</v>
      </c>
      <c r="B4" s="1" t="s">
        <v>1735</v>
      </c>
      <c r="C4" s="13" t="s">
        <v>1736</v>
      </c>
      <c r="D4" s="3">
        <v>-3.7878400000000001</v>
      </c>
      <c r="E4" s="4">
        <v>8.8323092391076301</v>
      </c>
      <c r="F4" s="5">
        <v>7.9237146999999997</v>
      </c>
      <c r="G4" s="5">
        <v>9.84509027</v>
      </c>
      <c r="H4">
        <v>240.167112</v>
      </c>
      <c r="I4">
        <v>930.24791300000004</v>
      </c>
      <c r="K4" s="11"/>
    </row>
    <row r="5" spans="1:11" x14ac:dyDescent="0.3">
      <c r="A5" t="s">
        <v>1385</v>
      </c>
      <c r="B5" s="1" t="s">
        <v>1386</v>
      </c>
      <c r="C5" s="13" t="s">
        <v>1387</v>
      </c>
      <c r="D5" s="3">
        <v>-2.901014</v>
      </c>
      <c r="E5" s="4">
        <v>8.7947940548738401</v>
      </c>
      <c r="F5" s="5">
        <v>8.0600084899999995</v>
      </c>
      <c r="G5" s="5">
        <v>9.59656588</v>
      </c>
      <c r="H5">
        <v>263.23564599999997</v>
      </c>
      <c r="I5">
        <v>737.42504499999995</v>
      </c>
      <c r="K5" s="11"/>
    </row>
    <row r="6" spans="1:11" x14ac:dyDescent="0.3">
      <c r="A6" t="s">
        <v>621</v>
      </c>
      <c r="B6" s="1" t="s">
        <v>125</v>
      </c>
      <c r="C6" s="13" t="s">
        <v>126</v>
      </c>
      <c r="D6" s="3">
        <v>-2.5697559999999999</v>
      </c>
      <c r="E6" s="4">
        <v>7.7975237813504696</v>
      </c>
      <c r="F6" s="5">
        <v>7.1463733500000002</v>
      </c>
      <c r="G6" s="5">
        <v>8.5080045700000007</v>
      </c>
      <c r="H6">
        <v>140.19368299999999</v>
      </c>
      <c r="I6">
        <v>374.20673599999998</v>
      </c>
    </row>
    <row r="7" spans="1:11" x14ac:dyDescent="0.3">
      <c r="A7" t="s">
        <v>343</v>
      </c>
      <c r="B7" s="1" t="s">
        <v>344</v>
      </c>
      <c r="C7" s="13" t="s">
        <v>345</v>
      </c>
      <c r="D7" s="3">
        <v>3.3158259999999999</v>
      </c>
      <c r="E7" s="4">
        <v>7.7415061943298502</v>
      </c>
      <c r="F7" s="5">
        <v>8.6543310000000009</v>
      </c>
      <c r="G7" s="5">
        <v>6.92496256</v>
      </c>
      <c r="H7">
        <v>400.63016299999998</v>
      </c>
      <c r="I7">
        <v>122.76624</v>
      </c>
    </row>
    <row r="8" spans="1:11" x14ac:dyDescent="0.3">
      <c r="A8" t="s">
        <v>1674</v>
      </c>
      <c r="B8" s="1" t="s">
        <v>1675</v>
      </c>
      <c r="C8" s="13" t="s">
        <v>1676</v>
      </c>
      <c r="D8" s="3">
        <v>2.59823</v>
      </c>
      <c r="E8" s="4">
        <v>7.6720014489124502</v>
      </c>
      <c r="F8" s="5">
        <v>8.3916212600000009</v>
      </c>
      <c r="G8" s="5">
        <v>7.0140923199999996</v>
      </c>
      <c r="H8">
        <v>327.67566599999998</v>
      </c>
      <c r="I8">
        <v>128.96072000000001</v>
      </c>
    </row>
    <row r="9" spans="1:11" x14ac:dyDescent="0.3">
      <c r="A9" t="s">
        <v>484</v>
      </c>
      <c r="B9" s="1" t="s">
        <v>485</v>
      </c>
      <c r="C9" s="13" t="s">
        <v>486</v>
      </c>
      <c r="D9" s="3">
        <v>2.154731</v>
      </c>
      <c r="E9" s="4">
        <v>7.5720376786911201</v>
      </c>
      <c r="F9" s="5">
        <v>8.1460128600000008</v>
      </c>
      <c r="G9" s="5">
        <v>7.0385052899999998</v>
      </c>
      <c r="H9">
        <v>279.70099099999999</v>
      </c>
      <c r="I9">
        <v>130.64339899999999</v>
      </c>
    </row>
    <row r="10" spans="1:11" x14ac:dyDescent="0.3">
      <c r="A10" t="s">
        <v>2140</v>
      </c>
      <c r="B10" s="1" t="s">
        <v>1022</v>
      </c>
      <c r="C10" s="13" t="s">
        <v>1023</v>
      </c>
      <c r="D10" s="3">
        <v>2.8913319999999998</v>
      </c>
      <c r="E10" s="4">
        <v>7.5260692409352297</v>
      </c>
      <c r="F10" s="5">
        <v>8.3308040000000005</v>
      </c>
      <c r="G10" s="5">
        <v>6.7990698399999996</v>
      </c>
      <c r="H10">
        <v>312.63987400000002</v>
      </c>
      <c r="I10">
        <v>110.404383</v>
      </c>
    </row>
    <row r="11" spans="1:11" x14ac:dyDescent="0.3">
      <c r="A11" t="s">
        <v>1148</v>
      </c>
      <c r="B11" s="1" t="s">
        <v>1149</v>
      </c>
      <c r="C11" s="13" t="s">
        <v>1150</v>
      </c>
      <c r="D11" s="3">
        <v>-2.5372710000000001</v>
      </c>
      <c r="E11" s="4">
        <v>7.4707523592732104</v>
      </c>
      <c r="F11" s="5">
        <v>6.8292438400000002</v>
      </c>
      <c r="G11" s="5">
        <v>8.1725213100000005</v>
      </c>
      <c r="H11">
        <v>111.953216</v>
      </c>
      <c r="I11">
        <v>290.26262300000002</v>
      </c>
    </row>
    <row r="12" spans="1:11" x14ac:dyDescent="0.3">
      <c r="A12" t="s">
        <v>1981</v>
      </c>
      <c r="B12" s="1" t="s">
        <v>298</v>
      </c>
      <c r="C12" s="13" t="s">
        <v>299</v>
      </c>
      <c r="D12" s="3">
        <v>2.540124</v>
      </c>
      <c r="E12" s="4">
        <v>7.4214738537250398</v>
      </c>
      <c r="F12" s="5">
        <v>8.1243260500000005</v>
      </c>
      <c r="G12" s="5">
        <v>6.7794268500000001</v>
      </c>
      <c r="H12">
        <v>276.11766699999998</v>
      </c>
      <c r="I12">
        <v>109.678235</v>
      </c>
    </row>
    <row r="13" spans="1:11" x14ac:dyDescent="0.3">
      <c r="A13" t="s">
        <v>493</v>
      </c>
      <c r="B13" s="1" t="s">
        <v>494</v>
      </c>
      <c r="C13" s="13" t="s">
        <v>495</v>
      </c>
      <c r="D13" s="3">
        <v>-2.786826</v>
      </c>
      <c r="E13" s="4">
        <v>7.2370046917938904</v>
      </c>
      <c r="F13" s="5">
        <v>6.5353582499999998</v>
      </c>
      <c r="G13" s="5">
        <v>8.0139810100000002</v>
      </c>
      <c r="H13">
        <v>91.307432000000006</v>
      </c>
      <c r="I13">
        <v>259.89827700000001</v>
      </c>
    </row>
    <row r="14" spans="1:11" x14ac:dyDescent="0.3">
      <c r="A14" t="s">
        <v>1049</v>
      </c>
      <c r="B14" s="1" t="s">
        <v>1050</v>
      </c>
      <c r="C14" s="13" t="s">
        <v>1051</v>
      </c>
      <c r="D14" s="3">
        <v>3.393014</v>
      </c>
      <c r="E14" s="4">
        <v>7.0968623700134099</v>
      </c>
      <c r="F14" s="5">
        <v>8.0326553599999997</v>
      </c>
      <c r="G14" s="5">
        <v>6.2700879399999998</v>
      </c>
      <c r="H14">
        <v>256.15668899999997</v>
      </c>
      <c r="I14">
        <v>76.321702000000002</v>
      </c>
    </row>
    <row r="15" spans="1:11" x14ac:dyDescent="0.3">
      <c r="A15" t="s">
        <v>1159</v>
      </c>
      <c r="B15" s="1" t="s">
        <v>1160</v>
      </c>
      <c r="C15" s="13" t="s">
        <v>1161</v>
      </c>
      <c r="D15" s="3">
        <v>-2.0569489999999999</v>
      </c>
      <c r="E15" s="4">
        <v>7.0438108282527301</v>
      </c>
      <c r="F15" s="5">
        <v>6.5427446500000004</v>
      </c>
      <c r="G15" s="5">
        <v>7.5832503999999998</v>
      </c>
      <c r="H15">
        <v>92.028880000000001</v>
      </c>
      <c r="I15">
        <v>189.53517400000001</v>
      </c>
    </row>
    <row r="16" spans="1:11" x14ac:dyDescent="0.3">
      <c r="A16" t="s">
        <v>1806</v>
      </c>
      <c r="B16" s="1" t="s">
        <v>1807</v>
      </c>
      <c r="C16" s="13" t="s">
        <v>1808</v>
      </c>
      <c r="D16" s="3">
        <v>-3.8383479999999999</v>
      </c>
      <c r="E16" s="4">
        <v>6.9742949543894897</v>
      </c>
      <c r="F16" s="5">
        <v>6.0712174000000001</v>
      </c>
      <c r="G16" s="5">
        <v>8.0117029100000003</v>
      </c>
      <c r="H16">
        <v>65.745080000000002</v>
      </c>
      <c r="I16">
        <v>259.44538599999998</v>
      </c>
    </row>
    <row r="17" spans="1:9" x14ac:dyDescent="0.3">
      <c r="A17" t="s">
        <v>252</v>
      </c>
      <c r="B17" s="1" t="s">
        <v>253</v>
      </c>
      <c r="C17" s="13" t="s">
        <v>254</v>
      </c>
      <c r="D17" s="3">
        <v>3.0856189999999999</v>
      </c>
      <c r="E17" s="4">
        <v>6.7022330144356097</v>
      </c>
      <c r="F17" s="5">
        <v>7.5641161300000004</v>
      </c>
      <c r="G17" s="5">
        <v>5.93855602</v>
      </c>
      <c r="H17">
        <v>188.20381699999999</v>
      </c>
      <c r="I17">
        <v>60.598351000000001</v>
      </c>
    </row>
    <row r="18" spans="1:9" x14ac:dyDescent="0.3">
      <c r="A18" t="s">
        <v>597</v>
      </c>
      <c r="B18" s="1" t="s">
        <v>598</v>
      </c>
      <c r="C18" s="13" t="s">
        <v>599</v>
      </c>
      <c r="D18" s="3">
        <v>-2.8577620000000001</v>
      </c>
      <c r="E18" s="4">
        <v>6.5242048778922896</v>
      </c>
      <c r="F18" s="5">
        <v>5.8105833000000002</v>
      </c>
      <c r="G18" s="5">
        <v>7.3254692500000003</v>
      </c>
      <c r="H18">
        <v>54.460472000000003</v>
      </c>
      <c r="I18">
        <v>158.97296499999999</v>
      </c>
    </row>
    <row r="19" spans="1:9" x14ac:dyDescent="0.3">
      <c r="A19" t="s">
        <v>165</v>
      </c>
      <c r="B19" s="1" t="s">
        <v>166</v>
      </c>
      <c r="C19" s="13" t="s">
        <v>167</v>
      </c>
      <c r="D19" s="3">
        <v>3.4175170000000001</v>
      </c>
      <c r="E19" s="4">
        <v>6.4847915647117</v>
      </c>
      <c r="F19" s="5">
        <v>7.4315761800000004</v>
      </c>
      <c r="G19" s="5">
        <v>5.6586275400000003</v>
      </c>
      <c r="H19">
        <v>172.28407999999999</v>
      </c>
      <c r="I19">
        <v>50.166625000000003</v>
      </c>
    </row>
    <row r="20" spans="1:9" x14ac:dyDescent="0.3">
      <c r="A20" t="s">
        <v>1425</v>
      </c>
      <c r="D20" s="3">
        <v>-2.0390100000000002</v>
      </c>
      <c r="E20" s="4">
        <v>6.4336104934814404</v>
      </c>
      <c r="F20" s="5">
        <v>5.94017061</v>
      </c>
      <c r="G20" s="5">
        <v>6.9680395900000001</v>
      </c>
      <c r="H20">
        <v>60.109093999999999</v>
      </c>
      <c r="I20">
        <v>124.787235</v>
      </c>
    </row>
    <row r="21" spans="1:9" x14ac:dyDescent="0.3">
      <c r="A21" t="s">
        <v>1439</v>
      </c>
      <c r="B21" s="1" t="s">
        <v>1440</v>
      </c>
      <c r="C21" s="13" t="s">
        <v>1441</v>
      </c>
      <c r="D21" s="3">
        <v>2.1478100000000002</v>
      </c>
      <c r="E21" s="4">
        <v>6.3734735071528599</v>
      </c>
      <c r="F21" s="5">
        <v>6.9487173999999996</v>
      </c>
      <c r="G21" s="5">
        <v>5.8458507099999997</v>
      </c>
      <c r="H21">
        <v>121.379172</v>
      </c>
      <c r="I21">
        <v>57.187229000000002</v>
      </c>
    </row>
    <row r="22" spans="1:9" x14ac:dyDescent="0.3">
      <c r="A22" t="s">
        <v>1764</v>
      </c>
      <c r="B22" s="1" t="s">
        <v>1765</v>
      </c>
      <c r="C22" s="13" t="s">
        <v>1766</v>
      </c>
      <c r="D22" s="3">
        <v>4.760059</v>
      </c>
      <c r="E22" s="4">
        <v>6.3255998627758698</v>
      </c>
      <c r="F22" s="5">
        <v>7.5504365399999998</v>
      </c>
      <c r="G22" s="5">
        <v>5.2994569800000004</v>
      </c>
      <c r="H22">
        <v>186.975675</v>
      </c>
      <c r="I22">
        <v>38.814287999999998</v>
      </c>
    </row>
    <row r="23" spans="1:9" x14ac:dyDescent="0.3">
      <c r="A23" t="s">
        <v>1445</v>
      </c>
      <c r="B23" s="1" t="s">
        <v>1446</v>
      </c>
      <c r="C23" s="13" t="s">
        <v>1447</v>
      </c>
      <c r="D23" s="3">
        <v>2.102827</v>
      </c>
      <c r="E23" s="4">
        <v>6.32415318809411</v>
      </c>
      <c r="F23" s="5">
        <v>6.8830056400000004</v>
      </c>
      <c r="G23" s="5">
        <v>5.8106756900000001</v>
      </c>
      <c r="H23">
        <v>116.000766</v>
      </c>
      <c r="I23">
        <v>55.804915999999999</v>
      </c>
    </row>
    <row r="24" spans="1:9" x14ac:dyDescent="0.3">
      <c r="A24" t="s">
        <v>716</v>
      </c>
      <c r="B24" s="1" t="s">
        <v>717</v>
      </c>
      <c r="C24" s="13" t="s">
        <v>718</v>
      </c>
      <c r="D24" s="3">
        <v>-2.549423</v>
      </c>
      <c r="E24" s="4">
        <v>6.3221991442857304</v>
      </c>
      <c r="F24" s="5">
        <v>5.68305434</v>
      </c>
      <c r="G24" s="5">
        <v>7.0332253800000002</v>
      </c>
      <c r="H24">
        <v>49.795377000000002</v>
      </c>
      <c r="I24">
        <v>130.497443</v>
      </c>
    </row>
    <row r="25" spans="1:9" x14ac:dyDescent="0.3">
      <c r="A25" t="s">
        <v>1708</v>
      </c>
      <c r="B25" s="1" t="s">
        <v>1709</v>
      </c>
      <c r="C25" s="13" t="s">
        <v>1710</v>
      </c>
      <c r="D25" s="3">
        <v>3.0975160000000002</v>
      </c>
      <c r="E25" s="4">
        <v>6.2086986950306304</v>
      </c>
      <c r="F25" s="5">
        <v>7.0775900099999998</v>
      </c>
      <c r="G25" s="5">
        <v>5.4464781699999998</v>
      </c>
      <c r="H25">
        <v>134.86054999999999</v>
      </c>
      <c r="I25">
        <v>43.098368999999998</v>
      </c>
    </row>
    <row r="26" spans="1:9" x14ac:dyDescent="0.3">
      <c r="A26" t="s">
        <v>1305</v>
      </c>
      <c r="B26" s="1" t="s">
        <v>1306</v>
      </c>
      <c r="C26" s="13" t="s">
        <v>1307</v>
      </c>
      <c r="D26" s="3">
        <v>3.3674719999999998</v>
      </c>
      <c r="E26" s="4">
        <v>6.0673416120374801</v>
      </c>
      <c r="F26" s="5">
        <v>7.0060627999999996</v>
      </c>
      <c r="G26" s="5">
        <v>5.2543968400000001</v>
      </c>
      <c r="H26">
        <v>127.02287800000001</v>
      </c>
      <c r="I26">
        <v>37.472555</v>
      </c>
    </row>
    <row r="27" spans="1:9" x14ac:dyDescent="0.3">
      <c r="A27" t="s">
        <v>168</v>
      </c>
      <c r="B27" s="1" t="s">
        <v>169</v>
      </c>
      <c r="C27" s="13" t="s">
        <v>170</v>
      </c>
      <c r="D27" s="3">
        <v>2.0363519999999999</v>
      </c>
      <c r="E27" s="4">
        <v>6.03592728995869</v>
      </c>
      <c r="F27" s="5">
        <v>6.5706810899999999</v>
      </c>
      <c r="G27" s="5">
        <v>5.5446943400000004</v>
      </c>
      <c r="H27">
        <v>93.893316999999996</v>
      </c>
      <c r="I27">
        <v>46.328093000000003</v>
      </c>
    </row>
    <row r="28" spans="1:9" x14ac:dyDescent="0.3">
      <c r="A28" t="s">
        <v>1879</v>
      </c>
      <c r="B28" s="1" t="s">
        <v>1054</v>
      </c>
      <c r="C28" s="13" t="s">
        <v>1055</v>
      </c>
      <c r="D28" s="3">
        <v>5.3960790000000003</v>
      </c>
      <c r="E28" s="4">
        <v>6.0198486649229901</v>
      </c>
      <c r="F28" s="5">
        <v>7.3573828700000004</v>
      </c>
      <c r="G28" s="5">
        <v>4.9254712700000001</v>
      </c>
      <c r="H28">
        <v>163.87655799999999</v>
      </c>
      <c r="I28">
        <v>29.546249</v>
      </c>
    </row>
    <row r="29" spans="1:9" x14ac:dyDescent="0.3">
      <c r="A29" t="s">
        <v>1826</v>
      </c>
      <c r="B29" s="1" t="s">
        <v>1827</v>
      </c>
      <c r="C29" s="13" t="s">
        <v>1828</v>
      </c>
      <c r="D29" s="3">
        <v>-3.1671520000000002</v>
      </c>
      <c r="E29" s="4">
        <v>5.9760572541242496</v>
      </c>
      <c r="F29" s="5">
        <v>5.2020465900000001</v>
      </c>
      <c r="G29" s="5">
        <v>6.86523269</v>
      </c>
      <c r="H29">
        <v>35.511899999999997</v>
      </c>
      <c r="I29">
        <v>116.53575600000001</v>
      </c>
    </row>
    <row r="30" spans="1:9" x14ac:dyDescent="0.3">
      <c r="A30" t="s">
        <v>991</v>
      </c>
      <c r="B30" s="1" t="s">
        <v>992</v>
      </c>
      <c r="C30" s="13" t="s">
        <v>993</v>
      </c>
      <c r="D30" s="3">
        <v>-4.2995570000000001</v>
      </c>
      <c r="E30" s="4">
        <v>5.9709432953885999</v>
      </c>
      <c r="F30" s="5">
        <v>5.0108314299999996</v>
      </c>
      <c r="G30" s="5">
        <v>7.1150196000000001</v>
      </c>
      <c r="H30">
        <v>31.071992999999999</v>
      </c>
      <c r="I30">
        <v>137.80134799999999</v>
      </c>
    </row>
    <row r="31" spans="1:9" x14ac:dyDescent="0.3">
      <c r="A31" t="s">
        <v>52</v>
      </c>
      <c r="B31" s="1" t="s">
        <v>53</v>
      </c>
      <c r="C31" s="13" t="s">
        <v>54</v>
      </c>
      <c r="D31" s="3">
        <v>-2.8505259999999999</v>
      </c>
      <c r="E31" s="4">
        <v>5.9347520199008903</v>
      </c>
      <c r="F31" s="5">
        <v>5.2270471399999998</v>
      </c>
      <c r="G31" s="5">
        <v>6.7382750900000001</v>
      </c>
      <c r="H31">
        <v>36.248989999999999</v>
      </c>
      <c r="I31">
        <v>106.65732800000001</v>
      </c>
    </row>
    <row r="32" spans="1:9" x14ac:dyDescent="0.3">
      <c r="A32" t="s">
        <v>1139</v>
      </c>
      <c r="B32" s="1" t="s">
        <v>1140</v>
      </c>
      <c r="C32" s="13" t="s">
        <v>1141</v>
      </c>
      <c r="D32" s="3">
        <v>2.6114709999999999</v>
      </c>
      <c r="E32" s="4">
        <v>5.8951942941318602</v>
      </c>
      <c r="F32" s="5">
        <v>6.6281518400000001</v>
      </c>
      <c r="G32" s="5">
        <v>5.2432890199999997</v>
      </c>
      <c r="H32">
        <v>98.011752999999999</v>
      </c>
      <c r="I32">
        <v>37.141837000000002</v>
      </c>
    </row>
    <row r="33" spans="1:9" x14ac:dyDescent="0.3">
      <c r="A33" t="s">
        <v>869</v>
      </c>
      <c r="B33" s="1" t="s">
        <v>870</v>
      </c>
      <c r="C33" s="13" t="s">
        <v>871</v>
      </c>
      <c r="D33" s="3">
        <v>3.7077610000000001</v>
      </c>
      <c r="E33" s="4">
        <v>5.8921260379895397</v>
      </c>
      <c r="F33" s="5">
        <v>6.9127435999999998</v>
      </c>
      <c r="G33" s="5">
        <v>5.0221954200000001</v>
      </c>
      <c r="H33">
        <v>117.483615</v>
      </c>
      <c r="I33">
        <v>31.717997</v>
      </c>
    </row>
    <row r="34" spans="1:9" x14ac:dyDescent="0.3">
      <c r="A34" t="s">
        <v>1851</v>
      </c>
      <c r="B34" s="1" t="s">
        <v>19</v>
      </c>
      <c r="C34" s="13" t="s">
        <v>20</v>
      </c>
      <c r="D34" s="3">
        <v>2.5247280000000001</v>
      </c>
      <c r="E34" s="4">
        <v>5.8680469633800998</v>
      </c>
      <c r="F34" s="5">
        <v>6.5740172299999999</v>
      </c>
      <c r="G34" s="5">
        <v>5.2378894000000003</v>
      </c>
      <c r="H34">
        <v>94.159222</v>
      </c>
      <c r="I34">
        <v>36.998209000000003</v>
      </c>
    </row>
    <row r="35" spans="1:9" x14ac:dyDescent="0.3">
      <c r="A35" t="s">
        <v>1056</v>
      </c>
      <c r="B35" s="1" t="s">
        <v>1057</v>
      </c>
      <c r="C35" s="13" t="s">
        <v>1058</v>
      </c>
      <c r="D35" s="3">
        <v>3.1584370000000002</v>
      </c>
      <c r="E35" s="4">
        <v>5.8394674095908901</v>
      </c>
      <c r="F35" s="5">
        <v>6.72770899</v>
      </c>
      <c r="G35" s="5">
        <v>5.0684980099999999</v>
      </c>
      <c r="H35">
        <v>103.872416</v>
      </c>
      <c r="I35">
        <v>32.834263999999997</v>
      </c>
    </row>
    <row r="36" spans="1:9" x14ac:dyDescent="0.3">
      <c r="A36" t="s">
        <v>1616</v>
      </c>
      <c r="B36" s="1" t="s">
        <v>1002</v>
      </c>
      <c r="C36" s="13" t="s">
        <v>1003</v>
      </c>
      <c r="D36" s="3">
        <v>-3.2575470000000002</v>
      </c>
      <c r="E36" s="4">
        <v>5.8278353164951504</v>
      </c>
      <c r="F36" s="5">
        <v>5.0378766099999996</v>
      </c>
      <c r="G36" s="5">
        <v>6.7416626300000004</v>
      </c>
      <c r="H36">
        <v>31.611846</v>
      </c>
      <c r="I36">
        <v>106.782088</v>
      </c>
    </row>
    <row r="37" spans="1:9" x14ac:dyDescent="0.3">
      <c r="A37" t="s">
        <v>704</v>
      </c>
      <c r="B37" s="1" t="s">
        <v>705</v>
      </c>
      <c r="C37" s="13" t="s">
        <v>706</v>
      </c>
      <c r="D37" s="3">
        <v>2.321447</v>
      </c>
      <c r="E37" s="4">
        <v>5.7939923436465497</v>
      </c>
      <c r="F37" s="5">
        <v>6.4332668899999996</v>
      </c>
      <c r="G37" s="5">
        <v>5.21824259</v>
      </c>
      <c r="H37">
        <v>85.520122999999998</v>
      </c>
      <c r="I37">
        <v>36.547510000000003</v>
      </c>
    </row>
    <row r="38" spans="1:9" x14ac:dyDescent="0.3">
      <c r="A38" t="s">
        <v>806</v>
      </c>
      <c r="B38" s="1" t="s">
        <v>807</v>
      </c>
      <c r="C38" s="13" t="s">
        <v>808</v>
      </c>
      <c r="D38" s="3">
        <v>2.3786369999999999</v>
      </c>
      <c r="E38" s="4">
        <v>5.7638704883437502</v>
      </c>
      <c r="F38" s="5">
        <v>6.4227320900000002</v>
      </c>
      <c r="G38" s="5">
        <v>5.1725967300000004</v>
      </c>
      <c r="H38">
        <v>84.806030000000007</v>
      </c>
      <c r="I38">
        <v>35.271650999999999</v>
      </c>
    </row>
    <row r="39" spans="1:9" x14ac:dyDescent="0.3">
      <c r="A39" t="s">
        <v>978</v>
      </c>
      <c r="B39" s="1" t="s">
        <v>979</v>
      </c>
      <c r="C39" s="13" t="s">
        <v>980</v>
      </c>
      <c r="D39" s="3">
        <v>-2.1246100000000001</v>
      </c>
      <c r="E39" s="4">
        <v>5.7228257474757402</v>
      </c>
      <c r="F39" s="5">
        <v>5.2049862999999998</v>
      </c>
      <c r="G39" s="5">
        <v>6.2921845799999998</v>
      </c>
      <c r="H39">
        <v>35.578814999999999</v>
      </c>
      <c r="I39">
        <v>76.959047999999996</v>
      </c>
    </row>
    <row r="40" spans="1:9" x14ac:dyDescent="0.3">
      <c r="A40" t="s">
        <v>1312</v>
      </c>
      <c r="B40" s="1" t="s">
        <v>1313</v>
      </c>
      <c r="C40" s="13" t="s">
        <v>1314</v>
      </c>
      <c r="D40" s="3">
        <v>2.30186</v>
      </c>
      <c r="E40" s="4">
        <v>5.62577840039138</v>
      </c>
      <c r="F40" s="5">
        <v>6.2592323099999998</v>
      </c>
      <c r="G40" s="5">
        <v>5.05643201</v>
      </c>
      <c r="H40">
        <v>75.382441</v>
      </c>
      <c r="I40">
        <v>32.513519000000002</v>
      </c>
    </row>
    <row r="41" spans="1:9" x14ac:dyDescent="0.3">
      <c r="A41" t="s">
        <v>1641</v>
      </c>
      <c r="B41" s="1" t="s">
        <v>892</v>
      </c>
      <c r="C41" s="13" t="s">
        <v>893</v>
      </c>
      <c r="D41" s="3">
        <v>-2.506999</v>
      </c>
      <c r="E41" s="4">
        <v>5.6184605185264802</v>
      </c>
      <c r="F41" s="5">
        <v>4.9944605199999996</v>
      </c>
      <c r="G41" s="5">
        <v>6.3204220900000001</v>
      </c>
      <c r="H41">
        <v>30.641166999999999</v>
      </c>
      <c r="I41">
        <v>78.717551</v>
      </c>
    </row>
    <row r="42" spans="1:9" x14ac:dyDescent="0.3">
      <c r="A42" t="s">
        <v>1486</v>
      </c>
      <c r="B42" s="1" t="s">
        <v>1487</v>
      </c>
      <c r="C42" s="13" t="s">
        <v>1488</v>
      </c>
      <c r="D42" s="3">
        <v>2.5697930000000002</v>
      </c>
      <c r="E42" s="4">
        <v>5.5882391345821398</v>
      </c>
      <c r="F42" s="5">
        <v>6.3103856399999998</v>
      </c>
      <c r="G42" s="5">
        <v>4.9487334699999996</v>
      </c>
      <c r="H42">
        <v>78.738540999999998</v>
      </c>
      <c r="I42">
        <v>30.026430000000001</v>
      </c>
    </row>
    <row r="43" spans="1:9" x14ac:dyDescent="0.3">
      <c r="A43" t="s">
        <v>1271</v>
      </c>
      <c r="B43" s="1" t="s">
        <v>1272</v>
      </c>
      <c r="C43" s="13" t="s">
        <v>1273</v>
      </c>
      <c r="D43" s="3">
        <v>2.3987400000000001</v>
      </c>
      <c r="E43" s="4">
        <v>5.5480646637959303</v>
      </c>
      <c r="F43" s="5">
        <v>6.2149864399999997</v>
      </c>
      <c r="G43" s="5">
        <v>4.9527093600000001</v>
      </c>
      <c r="H43">
        <v>73.098989000000003</v>
      </c>
      <c r="I43">
        <v>30.127631999999998</v>
      </c>
    </row>
    <row r="44" spans="1:9" x14ac:dyDescent="0.3">
      <c r="A44" t="s">
        <v>1332</v>
      </c>
      <c r="B44" s="1" t="s">
        <v>1333</v>
      </c>
      <c r="C44" s="13" t="s">
        <v>1334</v>
      </c>
      <c r="D44" s="3">
        <v>3.9559280000000001</v>
      </c>
      <c r="E44" s="4">
        <v>5.5205662191863398</v>
      </c>
      <c r="F44" s="5">
        <v>6.6009948100000004</v>
      </c>
      <c r="G44" s="5">
        <v>4.6169785399999999</v>
      </c>
      <c r="H44">
        <v>95.632606999999993</v>
      </c>
      <c r="I44">
        <v>23.799420999999999</v>
      </c>
    </row>
    <row r="45" spans="1:9" x14ac:dyDescent="0.3">
      <c r="A45" t="s">
        <v>24</v>
      </c>
      <c r="B45" s="1" t="s">
        <v>25</v>
      </c>
      <c r="C45" s="13" t="s">
        <v>26</v>
      </c>
      <c r="D45" s="3">
        <v>3.6482809999999999</v>
      </c>
      <c r="E45" s="4">
        <v>5.5075830353325799</v>
      </c>
      <c r="F45" s="5">
        <v>6.51976054</v>
      </c>
      <c r="G45" s="5">
        <v>4.6525437099999998</v>
      </c>
      <c r="H45">
        <v>90.155068</v>
      </c>
      <c r="I45">
        <v>24.37236</v>
      </c>
    </row>
    <row r="46" spans="1:9" x14ac:dyDescent="0.3">
      <c r="A46" t="s">
        <v>809</v>
      </c>
      <c r="B46" s="1" t="s">
        <v>810</v>
      </c>
      <c r="C46" s="13" t="s">
        <v>811</v>
      </c>
      <c r="D46" s="3">
        <v>3.2955040000000002</v>
      </c>
      <c r="E46" s="4">
        <v>5.4541266538576103</v>
      </c>
      <c r="F46" s="5">
        <v>6.3818005900000001</v>
      </c>
      <c r="G46" s="5">
        <v>4.6613016399999996</v>
      </c>
      <c r="H46">
        <v>82.710812000000004</v>
      </c>
      <c r="I46">
        <v>24.550702000000001</v>
      </c>
    </row>
    <row r="47" spans="1:9" x14ac:dyDescent="0.3">
      <c r="A47" t="s">
        <v>124</v>
      </c>
      <c r="B47" s="1" t="s">
        <v>125</v>
      </c>
      <c r="C47" s="13" t="s">
        <v>126</v>
      </c>
      <c r="D47" s="3">
        <v>-3.07985</v>
      </c>
      <c r="E47" s="4">
        <v>5.45400937707997</v>
      </c>
      <c r="F47" s="5">
        <v>4.7026099400000003</v>
      </c>
      <c r="G47" s="5">
        <v>6.3254700399999999</v>
      </c>
      <c r="H47">
        <v>24.784517999999998</v>
      </c>
      <c r="I47">
        <v>78.935468</v>
      </c>
    </row>
    <row r="48" spans="1:9" x14ac:dyDescent="0.3">
      <c r="A48" t="s">
        <v>1512</v>
      </c>
      <c r="B48" s="1" t="s">
        <v>1513</v>
      </c>
      <c r="C48" s="13" t="s">
        <v>1514</v>
      </c>
      <c r="D48" s="3">
        <v>-2.0888629999999999</v>
      </c>
      <c r="E48" s="4">
        <v>5.4171633853087897</v>
      </c>
      <c r="F48" s="5">
        <v>4.9118021900000004</v>
      </c>
      <c r="G48" s="5">
        <v>5.9745197399999999</v>
      </c>
      <c r="H48">
        <v>28.923936999999999</v>
      </c>
      <c r="I48">
        <v>62.008374000000003</v>
      </c>
    </row>
    <row r="49" spans="1:9" x14ac:dyDescent="0.3">
      <c r="A49" t="s">
        <v>1001</v>
      </c>
      <c r="B49" s="1" t="s">
        <v>1002</v>
      </c>
      <c r="C49" s="13" t="s">
        <v>1003</v>
      </c>
      <c r="D49" s="3">
        <v>-3.3226170000000002</v>
      </c>
      <c r="E49" s="4">
        <v>5.3581688339375404</v>
      </c>
      <c r="F49" s="5">
        <v>4.5615656400000004</v>
      </c>
      <c r="G49" s="5">
        <v>6.2938858099999999</v>
      </c>
      <c r="H49">
        <v>22.218906</v>
      </c>
      <c r="I49">
        <v>77.061364999999995</v>
      </c>
    </row>
    <row r="50" spans="1:9" x14ac:dyDescent="0.3">
      <c r="A50" t="s">
        <v>1999</v>
      </c>
      <c r="B50" s="1" t="s">
        <v>2000</v>
      </c>
      <c r="C50" s="13" t="s">
        <v>2001</v>
      </c>
      <c r="D50" s="3">
        <v>2.029474</v>
      </c>
      <c r="E50" s="4">
        <v>5.3559894267861701</v>
      </c>
      <c r="F50" s="5">
        <v>5.8908213500000004</v>
      </c>
      <c r="G50" s="5">
        <v>4.8697152800000003</v>
      </c>
      <c r="H50">
        <v>57.701797999999997</v>
      </c>
      <c r="I50">
        <v>28.50009</v>
      </c>
    </row>
    <row r="51" spans="1:9" x14ac:dyDescent="0.3">
      <c r="A51" t="s">
        <v>230</v>
      </c>
      <c r="B51" s="1" t="s">
        <v>231</v>
      </c>
      <c r="C51" s="13" t="s">
        <v>232</v>
      </c>
      <c r="D51" s="3">
        <v>-2.0887389999999999</v>
      </c>
      <c r="E51" s="4">
        <v>5.3481195554758303</v>
      </c>
      <c r="F51" s="5">
        <v>4.8431308</v>
      </c>
      <c r="G51" s="5">
        <v>5.9057630200000002</v>
      </c>
      <c r="H51">
        <v>27.393533000000001</v>
      </c>
      <c r="I51">
        <v>59.360140999999999</v>
      </c>
    </row>
    <row r="52" spans="1:9" x14ac:dyDescent="0.3">
      <c r="A52" t="s">
        <v>1000</v>
      </c>
      <c r="B52" s="1" t="s">
        <v>19</v>
      </c>
      <c r="C52" s="13" t="s">
        <v>20</v>
      </c>
      <c r="D52" s="3">
        <v>3.1458789999999999</v>
      </c>
      <c r="E52" s="4">
        <v>5.3105982556589399</v>
      </c>
      <c r="F52" s="5">
        <v>6.2012955400000003</v>
      </c>
      <c r="G52" s="5">
        <v>4.5478325699999997</v>
      </c>
      <c r="H52">
        <v>72.346152000000004</v>
      </c>
      <c r="I52">
        <v>22.783504000000001</v>
      </c>
    </row>
    <row r="53" spans="1:9" x14ac:dyDescent="0.3">
      <c r="A53" t="s">
        <v>1222</v>
      </c>
      <c r="B53" s="1" t="s">
        <v>1223</v>
      </c>
      <c r="C53" s="13" t="s">
        <v>1224</v>
      </c>
      <c r="D53" s="3">
        <v>3.7411660000000002</v>
      </c>
      <c r="E53" s="4">
        <v>5.2677774347937802</v>
      </c>
      <c r="F53" s="5">
        <v>6.3048081099999997</v>
      </c>
      <c r="G53" s="5">
        <v>4.40132017</v>
      </c>
      <c r="H53">
        <v>78.342372999999995</v>
      </c>
      <c r="I53">
        <v>20.472439999999999</v>
      </c>
    </row>
    <row r="54" spans="1:9" x14ac:dyDescent="0.3">
      <c r="A54" t="s">
        <v>1816</v>
      </c>
      <c r="B54" s="1" t="s">
        <v>1817</v>
      </c>
      <c r="C54" s="13" t="s">
        <v>1818</v>
      </c>
      <c r="D54" s="3">
        <v>2.0257100000000001</v>
      </c>
      <c r="E54" s="4">
        <v>5.26458098382943</v>
      </c>
      <c r="F54" s="5">
        <v>5.7983641199999996</v>
      </c>
      <c r="G54" s="5">
        <v>4.77993661</v>
      </c>
      <c r="H54">
        <v>54.031137000000001</v>
      </c>
      <c r="I54">
        <v>26.741886999999998</v>
      </c>
    </row>
    <row r="55" spans="1:9" x14ac:dyDescent="0.3">
      <c r="A55" t="s">
        <v>153</v>
      </c>
      <c r="B55" s="1" t="s">
        <v>154</v>
      </c>
      <c r="C55" s="13" t="s">
        <v>155</v>
      </c>
      <c r="D55" s="3">
        <v>-2.461741</v>
      </c>
      <c r="E55" s="4">
        <v>5.2639237270767802</v>
      </c>
      <c r="F55" s="5">
        <v>4.6540443299999996</v>
      </c>
      <c r="G55" s="5">
        <v>5.9537234799999998</v>
      </c>
      <c r="H55">
        <v>23.938182999999999</v>
      </c>
      <c r="I55">
        <v>61.086049000000003</v>
      </c>
    </row>
    <row r="56" spans="1:9" x14ac:dyDescent="0.3">
      <c r="A56" t="s">
        <v>1495</v>
      </c>
      <c r="B56" s="1" t="s">
        <v>1340</v>
      </c>
      <c r="C56" s="13" t="s">
        <v>1341</v>
      </c>
      <c r="D56" s="3">
        <v>-2.6557080000000002</v>
      </c>
      <c r="E56" s="4">
        <v>5.1972957039976402</v>
      </c>
      <c r="F56" s="5">
        <v>4.5402844199999999</v>
      </c>
      <c r="G56" s="5">
        <v>5.9493811699999997</v>
      </c>
      <c r="H56">
        <v>21.922868000000001</v>
      </c>
      <c r="I56">
        <v>60.914237999999997</v>
      </c>
    </row>
    <row r="57" spans="1:9" x14ac:dyDescent="0.3">
      <c r="A57" t="s">
        <v>834</v>
      </c>
      <c r="B57" s="1" t="s">
        <v>835</v>
      </c>
      <c r="C57" s="13" t="s">
        <v>836</v>
      </c>
      <c r="D57" s="3">
        <v>2.4689730000000001</v>
      </c>
      <c r="E57" s="4">
        <v>5.19504146154868</v>
      </c>
      <c r="F57" s="5">
        <v>5.8877460800000003</v>
      </c>
      <c r="G57" s="5">
        <v>4.5838348699999996</v>
      </c>
      <c r="H57">
        <v>57.544141000000003</v>
      </c>
      <c r="I57">
        <v>23.266570999999999</v>
      </c>
    </row>
    <row r="58" spans="1:9" x14ac:dyDescent="0.3">
      <c r="A58" t="s">
        <v>64</v>
      </c>
      <c r="B58" s="1" t="s">
        <v>65</v>
      </c>
      <c r="C58" s="13" t="s">
        <v>66</v>
      </c>
      <c r="D58" s="3">
        <v>2.068514</v>
      </c>
      <c r="E58" s="4">
        <v>5.1412841658918902</v>
      </c>
      <c r="F58" s="5">
        <v>5.6922458799999998</v>
      </c>
      <c r="G58" s="5">
        <v>4.6436509299999997</v>
      </c>
      <c r="H58">
        <v>50.051572999999998</v>
      </c>
      <c r="I58">
        <v>24.234681999999999</v>
      </c>
    </row>
    <row r="59" spans="1:9" x14ac:dyDescent="0.3">
      <c r="A59" t="s">
        <v>851</v>
      </c>
      <c r="B59" s="1" t="s">
        <v>852</v>
      </c>
      <c r="C59" s="13" t="s">
        <v>853</v>
      </c>
      <c r="D59" s="3">
        <v>3.0885959999999999</v>
      </c>
      <c r="E59" s="4">
        <v>5.1412632011755299</v>
      </c>
      <c r="F59" s="5">
        <v>6.0186969799999996</v>
      </c>
      <c r="G59" s="5">
        <v>4.3917458199999997</v>
      </c>
      <c r="H59">
        <v>63.512084999999999</v>
      </c>
      <c r="I59">
        <v>20.311699999999998</v>
      </c>
    </row>
    <row r="60" spans="1:9" x14ac:dyDescent="0.3">
      <c r="A60" t="s">
        <v>270</v>
      </c>
      <c r="B60" s="1" t="s">
        <v>271</v>
      </c>
      <c r="C60" s="13" t="s">
        <v>272</v>
      </c>
      <c r="D60" s="3">
        <v>2.3906960000000002</v>
      </c>
      <c r="E60" s="4">
        <v>5.07540206395102</v>
      </c>
      <c r="F60" s="5">
        <v>5.7429100899999996</v>
      </c>
      <c r="G60" s="5">
        <v>4.4854796099999996</v>
      </c>
      <c r="H60">
        <v>51.895119999999999</v>
      </c>
      <c r="I60">
        <v>21.689022999999999</v>
      </c>
    </row>
    <row r="61" spans="1:9" x14ac:dyDescent="0.3">
      <c r="A61" t="s">
        <v>585</v>
      </c>
      <c r="B61" s="1" t="s">
        <v>586</v>
      </c>
      <c r="C61" s="13" t="s">
        <v>587</v>
      </c>
      <c r="D61" s="3">
        <v>2.5264739999999999</v>
      </c>
      <c r="E61" s="4">
        <v>5.0590380162014501</v>
      </c>
      <c r="F61" s="5">
        <v>5.77158543</v>
      </c>
      <c r="G61" s="5">
        <v>4.4344601600000004</v>
      </c>
      <c r="H61">
        <v>52.814494000000003</v>
      </c>
      <c r="I61">
        <v>20.930893000000001</v>
      </c>
    </row>
    <row r="62" spans="1:9" x14ac:dyDescent="0.3">
      <c r="A62" t="s">
        <v>1422</v>
      </c>
      <c r="B62" s="1" t="s">
        <v>1423</v>
      </c>
      <c r="C62" s="13" t="s">
        <v>1424</v>
      </c>
      <c r="D62" s="3">
        <v>2.2316880000000001</v>
      </c>
      <c r="E62" s="4">
        <v>5.0585796979175397</v>
      </c>
      <c r="F62" s="5">
        <v>5.6706830400000001</v>
      </c>
      <c r="G62" s="5">
        <v>4.5125478499999998</v>
      </c>
      <c r="H62">
        <v>49.21658</v>
      </c>
      <c r="I62">
        <v>22.141701000000001</v>
      </c>
    </row>
    <row r="63" spans="1:9" x14ac:dyDescent="0.3">
      <c r="A63" t="s">
        <v>282</v>
      </c>
      <c r="B63" s="1" t="s">
        <v>283</v>
      </c>
      <c r="C63" s="13" t="s">
        <v>284</v>
      </c>
      <c r="D63" s="3">
        <v>-2.351394</v>
      </c>
      <c r="E63" s="4">
        <v>5.0347788616095102</v>
      </c>
      <c r="F63" s="5">
        <v>4.4556562299999998</v>
      </c>
      <c r="G63" s="5">
        <v>5.6891727899999998</v>
      </c>
      <c r="H63">
        <v>20.663274000000001</v>
      </c>
      <c r="I63">
        <v>51.254387000000001</v>
      </c>
    </row>
    <row r="64" spans="1:9" x14ac:dyDescent="0.3">
      <c r="A64" t="s">
        <v>1726</v>
      </c>
      <c r="B64" s="1" t="s">
        <v>1727</v>
      </c>
      <c r="C64" s="13" t="s">
        <v>1728</v>
      </c>
      <c r="D64" s="3">
        <v>3.9972970000000001</v>
      </c>
      <c r="E64" s="4">
        <v>5.0312182289726</v>
      </c>
      <c r="F64" s="5">
        <v>6.1290525499999999</v>
      </c>
      <c r="G64" s="5">
        <v>4.1300277100000002</v>
      </c>
      <c r="H64">
        <v>68.809662000000003</v>
      </c>
      <c r="I64">
        <v>16.848967999999999</v>
      </c>
    </row>
    <row r="65" spans="1:9" x14ac:dyDescent="0.3">
      <c r="A65" t="s">
        <v>318</v>
      </c>
      <c r="B65" s="1" t="s">
        <v>319</v>
      </c>
      <c r="C65" s="13" t="s">
        <v>320</v>
      </c>
      <c r="D65" s="3">
        <v>-2.4395989999999999</v>
      </c>
      <c r="E65" s="4">
        <v>5.0124875715258801</v>
      </c>
      <c r="F65" s="5">
        <v>4.4102802399999996</v>
      </c>
      <c r="G65" s="5">
        <v>5.6969240699999997</v>
      </c>
      <c r="H65">
        <v>19.911256000000002</v>
      </c>
      <c r="I65">
        <v>51.495497</v>
      </c>
    </row>
    <row r="66" spans="1:9" x14ac:dyDescent="0.3">
      <c r="A66" t="s">
        <v>1360</v>
      </c>
      <c r="B66" s="1" t="s">
        <v>1361</v>
      </c>
      <c r="C66" s="13" t="s">
        <v>1362</v>
      </c>
      <c r="D66" s="3">
        <v>2.4732240000000001</v>
      </c>
      <c r="E66" s="4">
        <v>5.0103480490307</v>
      </c>
      <c r="F66" s="5">
        <v>5.7059436999999997</v>
      </c>
      <c r="G66" s="5">
        <v>4.39955052</v>
      </c>
      <c r="H66">
        <v>50.477595999999998</v>
      </c>
      <c r="I66">
        <v>20.447315</v>
      </c>
    </row>
    <row r="67" spans="1:9" x14ac:dyDescent="0.3">
      <c r="A67" t="s">
        <v>1574</v>
      </c>
      <c r="B67" s="1" t="s">
        <v>1575</v>
      </c>
      <c r="C67" s="13" t="s">
        <v>1576</v>
      </c>
      <c r="D67" s="3">
        <v>2.6545380000000001</v>
      </c>
      <c r="E67" s="4">
        <v>4.9903463361362501</v>
      </c>
      <c r="F67" s="5">
        <v>5.7440217999999996</v>
      </c>
      <c r="G67" s="5">
        <v>4.3355609399999997</v>
      </c>
      <c r="H67">
        <v>51.935536999999997</v>
      </c>
      <c r="I67">
        <v>19.559975000000001</v>
      </c>
    </row>
    <row r="68" spans="1:9" x14ac:dyDescent="0.3">
      <c r="A68" t="s">
        <v>406</v>
      </c>
      <c r="B68" s="1" t="s">
        <v>407</v>
      </c>
      <c r="C68" s="13" t="s">
        <v>408</v>
      </c>
      <c r="D68" s="3">
        <v>-2.3597869999999999</v>
      </c>
      <c r="E68" s="4">
        <v>4.9649873813662397</v>
      </c>
      <c r="F68" s="5">
        <v>4.38413728</v>
      </c>
      <c r="G68" s="5">
        <v>5.6227937499999996</v>
      </c>
      <c r="H68">
        <v>19.548953999999998</v>
      </c>
      <c r="I68">
        <v>48.985177999999998</v>
      </c>
    </row>
    <row r="69" spans="1:9" x14ac:dyDescent="0.3">
      <c r="A69" t="s">
        <v>128</v>
      </c>
      <c r="B69" s="1" t="s">
        <v>129</v>
      </c>
      <c r="C69" s="13" t="s">
        <v>130</v>
      </c>
      <c r="D69" s="3">
        <v>2.330943</v>
      </c>
      <c r="E69" s="4">
        <v>4.9501867190895199</v>
      </c>
      <c r="F69" s="5">
        <v>5.5981421400000002</v>
      </c>
      <c r="G69" s="5">
        <v>4.3772287199999997</v>
      </c>
      <c r="H69">
        <v>46.859037000000001</v>
      </c>
      <c r="I69">
        <v>20.115283999999999</v>
      </c>
    </row>
    <row r="70" spans="1:9" x14ac:dyDescent="0.3">
      <c r="A70" t="s">
        <v>1577</v>
      </c>
      <c r="B70" s="1" t="s">
        <v>1002</v>
      </c>
      <c r="C70" s="13" t="s">
        <v>1003</v>
      </c>
      <c r="D70" s="3">
        <v>-2.9427500000000002</v>
      </c>
      <c r="E70" s="4">
        <v>4.9477057649884797</v>
      </c>
      <c r="F70" s="5">
        <v>4.2300084199999999</v>
      </c>
      <c r="G70" s="5">
        <v>5.7871734300000002</v>
      </c>
      <c r="H70">
        <v>17.465904999999999</v>
      </c>
      <c r="I70">
        <v>54.949782999999996</v>
      </c>
    </row>
    <row r="71" spans="1:9" x14ac:dyDescent="0.3">
      <c r="A71" t="s">
        <v>1277</v>
      </c>
      <c r="B71" s="1" t="s">
        <v>1278</v>
      </c>
      <c r="C71" s="13" t="s">
        <v>1279</v>
      </c>
      <c r="D71" s="3">
        <v>2.6503909999999999</v>
      </c>
      <c r="E71" s="4">
        <v>4.9422875369730601</v>
      </c>
      <c r="F71" s="5">
        <v>5.6951521300000003</v>
      </c>
      <c r="G71" s="5">
        <v>4.2889470799999998</v>
      </c>
      <c r="H71">
        <v>50.205826000000002</v>
      </c>
      <c r="I71">
        <v>18.914332999999999</v>
      </c>
    </row>
    <row r="72" spans="1:9" x14ac:dyDescent="0.3">
      <c r="A72" t="s">
        <v>2021</v>
      </c>
      <c r="B72" s="1" t="s">
        <v>2022</v>
      </c>
      <c r="C72" s="13" t="s">
        <v>2023</v>
      </c>
      <c r="D72" s="3">
        <v>3.7746900000000001</v>
      </c>
      <c r="E72" s="4">
        <v>4.9159687781655101</v>
      </c>
      <c r="F72" s="5">
        <v>5.9666574199999998</v>
      </c>
      <c r="G72" s="5">
        <v>4.05029941</v>
      </c>
      <c r="H72">
        <v>61.492930999999999</v>
      </c>
      <c r="I72">
        <v>15.857017000000001</v>
      </c>
    </row>
    <row r="73" spans="1:9" x14ac:dyDescent="0.3">
      <c r="A73" t="s">
        <v>1012</v>
      </c>
      <c r="B73" s="1" t="s">
        <v>1013</v>
      </c>
      <c r="C73" s="13" t="s">
        <v>1014</v>
      </c>
      <c r="D73" s="3">
        <v>-2.4890020000000002</v>
      </c>
      <c r="E73" s="4">
        <v>4.9129792977823898</v>
      </c>
      <c r="F73" s="5">
        <v>4.29903426</v>
      </c>
      <c r="G73" s="5">
        <v>5.6146018199999999</v>
      </c>
      <c r="H73">
        <v>18.353339999999999</v>
      </c>
      <c r="I73">
        <v>48.663378999999999</v>
      </c>
    </row>
    <row r="74" spans="1:9" x14ac:dyDescent="0.3">
      <c r="A74" t="s">
        <v>1935</v>
      </c>
      <c r="B74" s="1" t="s">
        <v>1936</v>
      </c>
      <c r="C74" s="13" t="s">
        <v>1937</v>
      </c>
      <c r="D74" s="3">
        <v>-2.8659140000000001</v>
      </c>
      <c r="E74" s="4">
        <v>4.8602770215037898</v>
      </c>
      <c r="F74" s="5">
        <v>4.1597633199999997</v>
      </c>
      <c r="G74" s="5">
        <v>5.6787588400000004</v>
      </c>
      <c r="H74">
        <v>16.588583</v>
      </c>
      <c r="I74">
        <v>50.819639000000002</v>
      </c>
    </row>
    <row r="75" spans="1:9" x14ac:dyDescent="0.3">
      <c r="A75" t="s">
        <v>1899</v>
      </c>
      <c r="B75" s="1" t="s">
        <v>1900</v>
      </c>
      <c r="C75" s="13" t="s">
        <v>1901</v>
      </c>
      <c r="D75" s="3">
        <v>2.9716019999999999</v>
      </c>
      <c r="E75" s="4">
        <v>4.84208222687288</v>
      </c>
      <c r="F75" s="5">
        <v>5.6910214400000001</v>
      </c>
      <c r="G75" s="5">
        <v>4.1197806999999997</v>
      </c>
      <c r="H75">
        <v>50.000562000000002</v>
      </c>
      <c r="I75">
        <v>16.720675</v>
      </c>
    </row>
    <row r="76" spans="1:9" x14ac:dyDescent="0.3">
      <c r="A76" t="s">
        <v>1237</v>
      </c>
      <c r="B76" s="1" t="s">
        <v>1238</v>
      </c>
      <c r="C76" s="13" t="s">
        <v>1239</v>
      </c>
      <c r="D76" s="3">
        <v>3.5650940000000002</v>
      </c>
      <c r="E76" s="4">
        <v>4.83963634177125</v>
      </c>
      <c r="F76" s="5">
        <v>5.8427099699999996</v>
      </c>
      <c r="G76" s="5">
        <v>4.0087699099999998</v>
      </c>
      <c r="H76">
        <v>55.681806000000002</v>
      </c>
      <c r="I76">
        <v>15.375652000000001</v>
      </c>
    </row>
    <row r="77" spans="1:9" x14ac:dyDescent="0.3">
      <c r="A77" t="s">
        <v>1090</v>
      </c>
      <c r="B77" s="1" t="s">
        <v>1091</v>
      </c>
      <c r="C77" s="13" t="s">
        <v>1092</v>
      </c>
      <c r="D77" s="3">
        <v>2.1771539999999998</v>
      </c>
      <c r="E77" s="4">
        <v>4.8370179524950201</v>
      </c>
      <c r="F77" s="5">
        <v>5.43068902</v>
      </c>
      <c r="G77" s="5">
        <v>4.3082457099999996</v>
      </c>
      <c r="H77">
        <v>41.665795000000003</v>
      </c>
      <c r="I77">
        <v>19.145776999999999</v>
      </c>
    </row>
    <row r="78" spans="1:9" x14ac:dyDescent="0.3">
      <c r="A78" t="s">
        <v>1573</v>
      </c>
      <c r="B78" s="1" t="s">
        <v>870</v>
      </c>
      <c r="C78" s="13" t="s">
        <v>871</v>
      </c>
      <c r="D78" s="3">
        <v>4.1879970000000002</v>
      </c>
      <c r="E78" s="4">
        <v>4.7812697412281402</v>
      </c>
      <c r="F78" s="5">
        <v>5.9247452699999998</v>
      </c>
      <c r="G78" s="5">
        <v>3.8584849299999999</v>
      </c>
      <c r="H78">
        <v>59.524461000000002</v>
      </c>
      <c r="I78">
        <v>13.704632</v>
      </c>
    </row>
    <row r="79" spans="1:9" x14ac:dyDescent="0.3">
      <c r="A79" t="s">
        <v>1121</v>
      </c>
      <c r="B79" s="1" t="s">
        <v>1122</v>
      </c>
      <c r="C79" s="13" t="s">
        <v>1123</v>
      </c>
      <c r="D79" s="3">
        <v>2.0411929999999998</v>
      </c>
      <c r="E79" s="4">
        <v>4.7800363955660403</v>
      </c>
      <c r="F79" s="5">
        <v>5.3223741599999999</v>
      </c>
      <c r="G79" s="5">
        <v>4.2929616099999999</v>
      </c>
      <c r="H79">
        <v>38.519647999999997</v>
      </c>
      <c r="I79">
        <v>18.963101999999999</v>
      </c>
    </row>
    <row r="80" spans="1:9" x14ac:dyDescent="0.3">
      <c r="A80" t="s">
        <v>1892</v>
      </c>
      <c r="B80" s="1" t="s">
        <v>1893</v>
      </c>
      <c r="C80" s="13" t="s">
        <v>1894</v>
      </c>
      <c r="D80" s="3">
        <v>-3.785129</v>
      </c>
      <c r="E80" s="4">
        <v>4.7720039428184799</v>
      </c>
      <c r="F80" s="5">
        <v>3.9074719400000002</v>
      </c>
      <c r="G80" s="5">
        <v>5.8278144999999997</v>
      </c>
      <c r="H80">
        <v>13.763373</v>
      </c>
      <c r="I80">
        <v>56.520890999999999</v>
      </c>
    </row>
    <row r="81" spans="1:9" x14ac:dyDescent="0.3">
      <c r="A81" t="s">
        <v>285</v>
      </c>
      <c r="B81" s="1" t="s">
        <v>286</v>
      </c>
      <c r="C81" s="13" t="s">
        <v>287</v>
      </c>
      <c r="D81" s="3">
        <v>2.0382820000000001</v>
      </c>
      <c r="E81" s="4">
        <v>4.7581326067739296</v>
      </c>
      <c r="F81" s="5">
        <v>5.2994569800000004</v>
      </c>
      <c r="G81" s="5">
        <v>4.2721029699999997</v>
      </c>
      <c r="H81">
        <v>37.954000999999998</v>
      </c>
      <c r="I81">
        <v>18.727516000000001</v>
      </c>
    </row>
    <row r="82" spans="1:9" x14ac:dyDescent="0.3">
      <c r="A82" t="s">
        <v>327</v>
      </c>
      <c r="B82" s="1" t="s">
        <v>328</v>
      </c>
      <c r="C82" s="13" t="s">
        <v>329</v>
      </c>
      <c r="D82" s="3">
        <v>2.2947760000000001</v>
      </c>
      <c r="E82" s="4">
        <v>4.7347780252449096</v>
      </c>
      <c r="F82" s="5">
        <v>5.3717162700000003</v>
      </c>
      <c r="G82" s="5">
        <v>4.1733631899999999</v>
      </c>
      <c r="H82">
        <v>39.997371000000001</v>
      </c>
      <c r="I82">
        <v>17.341405000000002</v>
      </c>
    </row>
    <row r="83" spans="1:9" x14ac:dyDescent="0.3">
      <c r="A83" t="s">
        <v>643</v>
      </c>
      <c r="B83" s="1" t="s">
        <v>644</v>
      </c>
      <c r="C83" s="13" t="s">
        <v>645</v>
      </c>
      <c r="D83" s="3">
        <v>-2.8240609999999999</v>
      </c>
      <c r="E83" s="4">
        <v>4.6295934255030602</v>
      </c>
      <c r="F83" s="5">
        <v>3.9408867999999999</v>
      </c>
      <c r="G83" s="5">
        <v>5.4386579399999997</v>
      </c>
      <c r="H83">
        <v>14.138847</v>
      </c>
      <c r="I83">
        <v>42.816291999999997</v>
      </c>
    </row>
    <row r="84" spans="1:9" x14ac:dyDescent="0.3">
      <c r="A84" t="s">
        <v>127</v>
      </c>
      <c r="B84" s="1" t="s">
        <v>28</v>
      </c>
      <c r="C84" s="13" t="s">
        <v>29</v>
      </c>
      <c r="D84" s="3">
        <v>2.3037709999999998</v>
      </c>
      <c r="E84" s="4">
        <v>4.60290722524865</v>
      </c>
      <c r="F84" s="5">
        <v>5.2441056899999996</v>
      </c>
      <c r="G84" s="5">
        <v>4.0401083</v>
      </c>
      <c r="H84">
        <v>36.652870999999998</v>
      </c>
      <c r="I84">
        <v>15.718638</v>
      </c>
    </row>
    <row r="85" spans="1:9" x14ac:dyDescent="0.3">
      <c r="A85" t="s">
        <v>297</v>
      </c>
      <c r="B85" s="1" t="s">
        <v>298</v>
      </c>
      <c r="C85" s="13" t="s">
        <v>299</v>
      </c>
      <c r="D85" s="3">
        <v>3.1174019999999998</v>
      </c>
      <c r="E85" s="4">
        <v>4.59368982321977</v>
      </c>
      <c r="F85" s="5">
        <v>5.4865057200000003</v>
      </c>
      <c r="G85" s="5">
        <v>3.8461613400000001</v>
      </c>
      <c r="H85">
        <v>43.246679999999998</v>
      </c>
      <c r="I85">
        <v>13.557880000000001</v>
      </c>
    </row>
    <row r="86" spans="1:9" x14ac:dyDescent="0.3">
      <c r="A86" t="s">
        <v>2085</v>
      </c>
      <c r="B86" s="1" t="s">
        <v>2086</v>
      </c>
      <c r="C86" s="13" t="s">
        <v>2087</v>
      </c>
      <c r="D86" s="3">
        <v>2.1142270000000001</v>
      </c>
      <c r="E86" s="4">
        <v>4.59061702364514</v>
      </c>
      <c r="F86" s="5">
        <v>5.16234123</v>
      </c>
      <c r="G86" s="5">
        <v>4.08221071</v>
      </c>
      <c r="H86">
        <v>34.636764999999997</v>
      </c>
      <c r="I86">
        <v>16.248905000000001</v>
      </c>
    </row>
    <row r="87" spans="1:9" x14ac:dyDescent="0.3">
      <c r="A87" t="s">
        <v>894</v>
      </c>
      <c r="B87" s="1" t="s">
        <v>895</v>
      </c>
      <c r="C87" s="13" t="s">
        <v>896</v>
      </c>
      <c r="D87" s="3">
        <v>2.1427330000000002</v>
      </c>
      <c r="E87" s="4">
        <v>4.5782507100869196</v>
      </c>
      <c r="F87" s="5">
        <v>5.1608623900000001</v>
      </c>
      <c r="G87" s="5">
        <v>4.0614102799999996</v>
      </c>
      <c r="H87">
        <v>34.605445000000003</v>
      </c>
      <c r="I87">
        <v>15.995047</v>
      </c>
    </row>
    <row r="88" spans="1:9" x14ac:dyDescent="0.3">
      <c r="A88" t="s">
        <v>968</v>
      </c>
      <c r="B88" s="1" t="s">
        <v>969</v>
      </c>
      <c r="C88" s="13" t="s">
        <v>970</v>
      </c>
      <c r="D88" s="3">
        <v>2.4218869999999999</v>
      </c>
      <c r="E88" s="4">
        <v>4.5294312956348799</v>
      </c>
      <c r="F88" s="5">
        <v>5.2122189199999998</v>
      </c>
      <c r="G88" s="5">
        <v>3.9360871400000002</v>
      </c>
      <c r="H88">
        <v>35.810690999999998</v>
      </c>
      <c r="I88">
        <v>14.530941</v>
      </c>
    </row>
    <row r="89" spans="1:9" x14ac:dyDescent="0.3">
      <c r="A89" t="s">
        <v>555</v>
      </c>
      <c r="B89" s="1" t="s">
        <v>556</v>
      </c>
      <c r="C89" s="13" t="s">
        <v>557</v>
      </c>
      <c r="D89" s="3">
        <v>4.5609799999999998</v>
      </c>
      <c r="E89" s="4">
        <v>4.5097985722003404</v>
      </c>
      <c r="F89" s="5">
        <v>5.7354251600000001</v>
      </c>
      <c r="G89" s="5">
        <v>3.5460811699999999</v>
      </c>
      <c r="H89">
        <v>51.701034</v>
      </c>
      <c r="I89">
        <v>10.832285000000001</v>
      </c>
    </row>
    <row r="90" spans="1:9" x14ac:dyDescent="0.3">
      <c r="A90" t="s">
        <v>1762</v>
      </c>
      <c r="B90" s="1" t="s">
        <v>184</v>
      </c>
      <c r="C90" s="13" t="s">
        <v>185</v>
      </c>
      <c r="D90" s="3">
        <v>2.697667</v>
      </c>
      <c r="E90" s="4">
        <v>4.4743656701795897</v>
      </c>
      <c r="F90" s="5">
        <v>5.2471251099999998</v>
      </c>
      <c r="G90" s="5">
        <v>3.81541277</v>
      </c>
      <c r="H90">
        <v>36.730013</v>
      </c>
      <c r="I90">
        <v>13.297682999999999</v>
      </c>
    </row>
    <row r="91" spans="1:9" x14ac:dyDescent="0.3">
      <c r="A91" t="s">
        <v>1852</v>
      </c>
      <c r="B91" s="1" t="s">
        <v>598</v>
      </c>
      <c r="C91" s="13" t="s">
        <v>599</v>
      </c>
      <c r="D91" s="3">
        <v>-2.6934629999999999</v>
      </c>
      <c r="E91" s="4">
        <v>4.3695445254989602</v>
      </c>
      <c r="F91" s="5">
        <v>3.7128822000000001</v>
      </c>
      <c r="G91" s="5">
        <v>5.1423445000000001</v>
      </c>
      <c r="H91">
        <v>11.861587</v>
      </c>
      <c r="I91">
        <v>34.481687000000001</v>
      </c>
    </row>
    <row r="92" spans="1:9" x14ac:dyDescent="0.3">
      <c r="A92" t="s">
        <v>79</v>
      </c>
      <c r="B92" s="1" t="s">
        <v>80</v>
      </c>
      <c r="C92" s="13" t="s">
        <v>81</v>
      </c>
      <c r="D92" s="3">
        <v>5.1719299999999997</v>
      </c>
      <c r="E92" s="4">
        <v>4.3092912786579696</v>
      </c>
      <c r="F92" s="5">
        <v>5.6546968</v>
      </c>
      <c r="G92" s="5">
        <v>3.2839941700000002</v>
      </c>
      <c r="H92">
        <v>48.715806000000001</v>
      </c>
      <c r="I92">
        <v>8.8879920000000006</v>
      </c>
    </row>
    <row r="93" spans="1:9" x14ac:dyDescent="0.3">
      <c r="A93" t="s">
        <v>873</v>
      </c>
      <c r="B93" s="1" t="s">
        <v>874</v>
      </c>
      <c r="C93" s="13" t="s">
        <v>875</v>
      </c>
      <c r="D93" s="3">
        <v>2.3725869999999998</v>
      </c>
      <c r="E93" s="4">
        <v>4.2902624182375302</v>
      </c>
      <c r="F93" s="5">
        <v>4.9585237400000004</v>
      </c>
      <c r="G93" s="5">
        <v>3.7120628199999999</v>
      </c>
      <c r="H93">
        <v>29.913219000000002</v>
      </c>
      <c r="I93">
        <v>12.361326999999999</v>
      </c>
    </row>
    <row r="94" spans="1:9" x14ac:dyDescent="0.3">
      <c r="A94" t="s">
        <v>1270</v>
      </c>
      <c r="B94" s="1" t="s">
        <v>1022</v>
      </c>
      <c r="C94" s="13" t="s">
        <v>1023</v>
      </c>
      <c r="D94" s="3">
        <v>2.9541710000000001</v>
      </c>
      <c r="E94" s="4">
        <v>4.2652663039968104</v>
      </c>
      <c r="F94" s="5">
        <v>5.1176244799999999</v>
      </c>
      <c r="G94" s="5">
        <v>3.55487135</v>
      </c>
      <c r="H94">
        <v>33.478692000000002</v>
      </c>
      <c r="I94">
        <v>10.905716999999999</v>
      </c>
    </row>
    <row r="95" spans="1:9" x14ac:dyDescent="0.3">
      <c r="A95" t="s">
        <v>39</v>
      </c>
      <c r="B95" s="1" t="s">
        <v>40</v>
      </c>
      <c r="C95" s="13" t="s">
        <v>41</v>
      </c>
      <c r="D95" s="3">
        <v>2.6537459999999999</v>
      </c>
      <c r="E95" s="4">
        <v>4.2519728457395596</v>
      </c>
      <c r="F95" s="5">
        <v>5.0138772899999999</v>
      </c>
      <c r="G95" s="5">
        <v>3.6058467400000001</v>
      </c>
      <c r="H95">
        <v>31.111000000000001</v>
      </c>
      <c r="I95">
        <v>11.336843</v>
      </c>
    </row>
    <row r="96" spans="1:9" x14ac:dyDescent="0.3">
      <c r="A96" t="s">
        <v>2034</v>
      </c>
      <c r="B96" s="1" t="s">
        <v>2035</v>
      </c>
      <c r="C96" s="13" t="s">
        <v>2036</v>
      </c>
      <c r="D96" s="3">
        <v>2.2203200000000001</v>
      </c>
      <c r="E96" s="4">
        <v>4.2445127592513003</v>
      </c>
      <c r="F96" s="5">
        <v>4.8587184600000004</v>
      </c>
      <c r="G96" s="5">
        <v>3.70795071</v>
      </c>
      <c r="H96">
        <v>27.803094000000002</v>
      </c>
      <c r="I96">
        <v>12.320990999999999</v>
      </c>
    </row>
    <row r="97" spans="1:9" x14ac:dyDescent="0.3">
      <c r="A97" t="s">
        <v>1383</v>
      </c>
      <c r="B97" s="1" t="s">
        <v>95</v>
      </c>
      <c r="C97" s="13" t="s">
        <v>96</v>
      </c>
      <c r="D97" s="3">
        <v>3.537693</v>
      </c>
      <c r="E97" s="4">
        <v>4.2326660037515502</v>
      </c>
      <c r="F97" s="5">
        <v>5.2410833300000004</v>
      </c>
      <c r="G97" s="5">
        <v>3.4182744999999999</v>
      </c>
      <c r="H97">
        <v>36.541656000000003</v>
      </c>
      <c r="I97">
        <v>9.8735689999999998</v>
      </c>
    </row>
    <row r="98" spans="1:9" x14ac:dyDescent="0.3">
      <c r="A98" t="s">
        <v>1650</v>
      </c>
      <c r="B98" s="1" t="s">
        <v>1651</v>
      </c>
      <c r="C98" s="13" t="s">
        <v>1652</v>
      </c>
      <c r="D98" s="3">
        <v>-2.1896979999999999</v>
      </c>
      <c r="E98" s="4">
        <v>4.23169743392552</v>
      </c>
      <c r="F98" s="5">
        <v>3.7039316000000002</v>
      </c>
      <c r="G98" s="5">
        <v>4.83466357</v>
      </c>
      <c r="H98">
        <v>11.778715999999999</v>
      </c>
      <c r="I98">
        <v>27.855508</v>
      </c>
    </row>
    <row r="99" spans="1:9" x14ac:dyDescent="0.3">
      <c r="A99" t="s">
        <v>1932</v>
      </c>
      <c r="B99" s="1" t="s">
        <v>1933</v>
      </c>
      <c r="C99" s="13" t="s">
        <v>1934</v>
      </c>
      <c r="D99" s="3">
        <v>2.0903749999999999</v>
      </c>
      <c r="E99" s="4">
        <v>4.22901882705892</v>
      </c>
      <c r="F99" s="5">
        <v>4.7942154600000002</v>
      </c>
      <c r="G99" s="5">
        <v>3.7304539999999999</v>
      </c>
      <c r="H99">
        <v>26.556072</v>
      </c>
      <c r="I99">
        <v>12.521105</v>
      </c>
    </row>
    <row r="100" spans="1:9" x14ac:dyDescent="0.3">
      <c r="A100" t="s">
        <v>1668</v>
      </c>
      <c r="B100" s="1" t="s">
        <v>1669</v>
      </c>
      <c r="C100" s="13" t="s">
        <v>1670</v>
      </c>
      <c r="D100" s="3">
        <v>2.2408709999999998</v>
      </c>
      <c r="E100" s="4">
        <v>4.2049459966141596</v>
      </c>
      <c r="F100" s="5">
        <v>4.8270656000000001</v>
      </c>
      <c r="G100" s="5">
        <v>3.6630061199999999</v>
      </c>
      <c r="H100">
        <v>27.107239</v>
      </c>
      <c r="I100">
        <v>11.894586</v>
      </c>
    </row>
    <row r="101" spans="1:9" x14ac:dyDescent="0.3">
      <c r="A101" t="s">
        <v>1536</v>
      </c>
      <c r="B101" s="1" t="s">
        <v>1537</v>
      </c>
      <c r="C101" s="13" t="s">
        <v>1538</v>
      </c>
      <c r="D101" s="3">
        <v>3.11754</v>
      </c>
      <c r="E101" s="4">
        <v>4.2021875667316397</v>
      </c>
      <c r="F101" s="5">
        <v>5.1016890500000001</v>
      </c>
      <c r="G101" s="5">
        <v>3.4612811899999998</v>
      </c>
      <c r="H101">
        <v>33.204593000000003</v>
      </c>
      <c r="I101">
        <v>10.179520999999999</v>
      </c>
    </row>
    <row r="102" spans="1:9" x14ac:dyDescent="0.3">
      <c r="A102" t="s">
        <v>1603</v>
      </c>
      <c r="B102" s="1" t="s">
        <v>1604</v>
      </c>
      <c r="C102" s="13" t="s">
        <v>1605</v>
      </c>
      <c r="D102" s="3">
        <v>2.489919</v>
      </c>
      <c r="E102" s="4">
        <v>4.1725479729131401</v>
      </c>
      <c r="F102" s="5">
        <v>4.8821688999999999</v>
      </c>
      <c r="G102" s="5">
        <v>3.5660701100000001</v>
      </c>
      <c r="H102">
        <v>28.272437</v>
      </c>
      <c r="I102">
        <v>10.998170999999999</v>
      </c>
    </row>
    <row r="103" spans="1:9" x14ac:dyDescent="0.3">
      <c r="A103" t="s">
        <v>2132</v>
      </c>
      <c r="B103" s="1" t="s">
        <v>2032</v>
      </c>
      <c r="C103" s="13" t="s">
        <v>2033</v>
      </c>
      <c r="D103" s="3">
        <v>-2.1055380000000001</v>
      </c>
      <c r="E103" s="4">
        <v>4.1624231075902802</v>
      </c>
      <c r="F103" s="5">
        <v>3.6598373199999998</v>
      </c>
      <c r="G103" s="5">
        <v>4.7340263</v>
      </c>
      <c r="H103">
        <v>11.420486</v>
      </c>
      <c r="I103">
        <v>25.853646000000001</v>
      </c>
    </row>
    <row r="104" spans="1:9" x14ac:dyDescent="0.3">
      <c r="A104" t="s">
        <v>1053</v>
      </c>
      <c r="B104" s="1" t="s">
        <v>1054</v>
      </c>
      <c r="C104" s="13" t="s">
        <v>1055</v>
      </c>
      <c r="D104" s="3">
        <v>3.3975870000000001</v>
      </c>
      <c r="E104" s="4">
        <v>4.1607144017068398</v>
      </c>
      <c r="F104" s="5">
        <v>5.1354798600000002</v>
      </c>
      <c r="G104" s="5">
        <v>3.3709691799999999</v>
      </c>
      <c r="H104">
        <v>33.963430000000002</v>
      </c>
      <c r="I104">
        <v>9.5079510000000003</v>
      </c>
    </row>
    <row r="105" spans="1:9" x14ac:dyDescent="0.3">
      <c r="A105" t="s">
        <v>1545</v>
      </c>
      <c r="B105" s="1" t="s">
        <v>1546</v>
      </c>
      <c r="C105" s="13" t="s">
        <v>1547</v>
      </c>
      <c r="D105" s="3">
        <v>-2.1720100000000002</v>
      </c>
      <c r="E105" s="4">
        <v>4.1269668512536803</v>
      </c>
      <c r="F105" s="5">
        <v>3.6052069900000001</v>
      </c>
      <c r="G105" s="5">
        <v>4.7242378699999996</v>
      </c>
      <c r="H105">
        <v>11.01094</v>
      </c>
      <c r="I105">
        <v>25.663765999999999</v>
      </c>
    </row>
    <row r="106" spans="1:9" x14ac:dyDescent="0.3">
      <c r="A106" t="s">
        <v>634</v>
      </c>
      <c r="B106" s="1" t="s">
        <v>635</v>
      </c>
      <c r="C106" s="13" t="s">
        <v>636</v>
      </c>
      <c r="D106" s="3">
        <v>4.4494429999999996</v>
      </c>
      <c r="E106" s="4">
        <v>4.10000168083769</v>
      </c>
      <c r="F106" s="5">
        <v>5.3158615400000002</v>
      </c>
      <c r="G106" s="5">
        <v>3.16223695</v>
      </c>
      <c r="H106">
        <v>38.366211999999997</v>
      </c>
      <c r="I106">
        <v>8.1076099999999993</v>
      </c>
    </row>
    <row r="107" spans="1:9" x14ac:dyDescent="0.3">
      <c r="A107" t="s">
        <v>147</v>
      </c>
      <c r="B107" s="1" t="s">
        <v>148</v>
      </c>
      <c r="C107" s="13" t="s">
        <v>149</v>
      </c>
      <c r="D107" s="3">
        <v>2.0375999999999999</v>
      </c>
      <c r="E107" s="4">
        <v>4.0978999648780903</v>
      </c>
      <c r="F107" s="5">
        <v>4.6433750900000001</v>
      </c>
      <c r="G107" s="5">
        <v>3.6165039000000001</v>
      </c>
      <c r="H107">
        <v>23.759340000000002</v>
      </c>
      <c r="I107">
        <v>11.446241000000001</v>
      </c>
    </row>
    <row r="108" spans="1:9" x14ac:dyDescent="0.3">
      <c r="A108" t="s">
        <v>359</v>
      </c>
      <c r="B108" s="1" t="s">
        <v>360</v>
      </c>
      <c r="C108" s="13" t="s">
        <v>361</v>
      </c>
      <c r="D108" s="3">
        <v>2.0568770000000001</v>
      </c>
      <c r="E108" s="4">
        <v>4.0879074591032198</v>
      </c>
      <c r="F108" s="5">
        <v>4.6411045900000003</v>
      </c>
      <c r="G108" s="5">
        <v>3.60064874</v>
      </c>
      <c r="H108">
        <v>23.718774</v>
      </c>
      <c r="I108">
        <v>11.279248000000001</v>
      </c>
    </row>
    <row r="109" spans="1:9" x14ac:dyDescent="0.3">
      <c r="A109" t="s">
        <v>1209</v>
      </c>
      <c r="B109" s="1" t="s">
        <v>1210</v>
      </c>
      <c r="C109" s="13" t="s">
        <v>1211</v>
      </c>
      <c r="D109" s="3">
        <v>2.962685</v>
      </c>
      <c r="E109" s="4">
        <v>4.0850058280680699</v>
      </c>
      <c r="F109" s="5">
        <v>4.9429081999999998</v>
      </c>
      <c r="G109" s="5">
        <v>3.3760029399999998</v>
      </c>
      <c r="H109">
        <v>29.627410000000001</v>
      </c>
      <c r="I109">
        <v>9.5521989999999999</v>
      </c>
    </row>
    <row r="110" spans="1:9" x14ac:dyDescent="0.3">
      <c r="A110" t="s">
        <v>975</v>
      </c>
      <c r="B110" s="1" t="s">
        <v>976</v>
      </c>
      <c r="C110" s="13" t="s">
        <v>977</v>
      </c>
      <c r="D110" s="3">
        <v>2.2737020000000001</v>
      </c>
      <c r="E110" s="4">
        <v>4.0775694927123398</v>
      </c>
      <c r="F110" s="5">
        <v>4.7129166400000004</v>
      </c>
      <c r="G110" s="5">
        <v>3.5278733400000002</v>
      </c>
      <c r="H110">
        <v>24.994817999999999</v>
      </c>
      <c r="I110">
        <v>10.695275000000001</v>
      </c>
    </row>
    <row r="111" spans="1:9" x14ac:dyDescent="0.3">
      <c r="A111" t="s">
        <v>1299</v>
      </c>
      <c r="B111" s="1" t="s">
        <v>1300</v>
      </c>
      <c r="C111" s="13" t="s">
        <v>1301</v>
      </c>
      <c r="D111" s="3">
        <v>-2.0273850000000002</v>
      </c>
      <c r="E111" s="4">
        <v>4.0700078503989703</v>
      </c>
      <c r="F111" s="5">
        <v>3.5920030000000001</v>
      </c>
      <c r="G111" s="5">
        <v>4.6116230700000003</v>
      </c>
      <c r="H111">
        <v>10.914834000000001</v>
      </c>
      <c r="I111">
        <v>23.692584</v>
      </c>
    </row>
    <row r="112" spans="1:9" x14ac:dyDescent="0.3">
      <c r="A112" t="s">
        <v>1216</v>
      </c>
      <c r="B112" s="1" t="s">
        <v>1217</v>
      </c>
      <c r="C112" s="13" t="s">
        <v>1218</v>
      </c>
      <c r="D112" s="3">
        <v>-2.0391710000000001</v>
      </c>
      <c r="E112" s="4">
        <v>3.9235377461581198</v>
      </c>
      <c r="F112" s="5">
        <v>3.4430700600000002</v>
      </c>
      <c r="G112" s="5">
        <v>4.47105292</v>
      </c>
      <c r="H112">
        <v>9.7149660000000004</v>
      </c>
      <c r="I112">
        <v>21.469580000000001</v>
      </c>
    </row>
    <row r="113" spans="1:9" x14ac:dyDescent="0.3">
      <c r="A113" t="s">
        <v>628</v>
      </c>
      <c r="B113" s="1" t="s">
        <v>629</v>
      </c>
      <c r="C113" s="13" t="s">
        <v>630</v>
      </c>
      <c r="D113" s="3">
        <v>2.0303499999999999</v>
      </c>
      <c r="E113" s="4">
        <v>3.9198940371807098</v>
      </c>
      <c r="F113" s="5">
        <v>4.46390756</v>
      </c>
      <c r="G113" s="5">
        <v>3.4421790900000002</v>
      </c>
      <c r="H113">
        <v>20.772200000000002</v>
      </c>
      <c r="I113">
        <v>10.031756</v>
      </c>
    </row>
    <row r="114" spans="1:9" x14ac:dyDescent="0.3">
      <c r="A114" t="s">
        <v>728</v>
      </c>
      <c r="B114" s="1" t="s">
        <v>729</v>
      </c>
      <c r="C114" s="13" t="s">
        <v>730</v>
      </c>
      <c r="D114" s="3">
        <v>2.1403759999999998</v>
      </c>
      <c r="E114" s="4">
        <v>3.8990082865735798</v>
      </c>
      <c r="F114" s="5">
        <v>4.4863920500000001</v>
      </c>
      <c r="G114" s="5">
        <v>3.3885281200000001</v>
      </c>
      <c r="H114">
        <v>21.133264</v>
      </c>
      <c r="I114">
        <v>9.6549340000000008</v>
      </c>
    </row>
    <row r="115" spans="1:9" x14ac:dyDescent="0.3">
      <c r="A115" t="s">
        <v>530</v>
      </c>
      <c r="B115" s="1" t="s">
        <v>95</v>
      </c>
      <c r="C115" s="13" t="s">
        <v>96</v>
      </c>
      <c r="D115" s="3">
        <v>2.1268639999999999</v>
      </c>
      <c r="E115" s="4">
        <v>3.8838862104096901</v>
      </c>
      <c r="F115" s="5">
        <v>4.4662135000000003</v>
      </c>
      <c r="G115" s="5">
        <v>3.37748567</v>
      </c>
      <c r="H115">
        <v>20.830901999999998</v>
      </c>
      <c r="I115">
        <v>9.5665809999999993</v>
      </c>
    </row>
    <row r="116" spans="1:9" x14ac:dyDescent="0.3">
      <c r="A116" t="s">
        <v>18</v>
      </c>
      <c r="B116" s="1" t="s">
        <v>19</v>
      </c>
      <c r="C116" s="13" t="s">
        <v>20</v>
      </c>
      <c r="D116" s="3">
        <v>2.1969720000000001</v>
      </c>
      <c r="E116" s="4">
        <v>3.8794415346863498</v>
      </c>
      <c r="F116" s="5">
        <v>4.4885256199999999</v>
      </c>
      <c r="G116" s="5">
        <v>3.3530089599999999</v>
      </c>
      <c r="H116">
        <v>21.171043000000001</v>
      </c>
      <c r="I116">
        <v>9.3607800000000001</v>
      </c>
    </row>
    <row r="117" spans="1:9" x14ac:dyDescent="0.3">
      <c r="A117" t="s">
        <v>303</v>
      </c>
      <c r="B117" s="1" t="s">
        <v>304</v>
      </c>
      <c r="C117" s="13" t="s">
        <v>305</v>
      </c>
      <c r="D117" s="3">
        <v>2.1730619999999998</v>
      </c>
      <c r="E117" s="4">
        <v>3.8764710608981798</v>
      </c>
      <c r="F117" s="5">
        <v>4.4765568099999999</v>
      </c>
      <c r="G117" s="5">
        <v>3.3568272499999998</v>
      </c>
      <c r="H117">
        <v>20.96818</v>
      </c>
      <c r="I117">
        <v>9.3949669999999994</v>
      </c>
    </row>
    <row r="118" spans="1:9" x14ac:dyDescent="0.3">
      <c r="A118" t="s">
        <v>1686</v>
      </c>
      <c r="B118" s="1" t="s">
        <v>1687</v>
      </c>
      <c r="C118" s="13" t="s">
        <v>1688</v>
      </c>
      <c r="D118" s="3">
        <v>2.920293</v>
      </c>
      <c r="E118" s="4">
        <v>3.8650114369774999</v>
      </c>
      <c r="F118" s="5">
        <v>4.7146208200000004</v>
      </c>
      <c r="G118" s="5">
        <v>3.1685079200000001</v>
      </c>
      <c r="H118">
        <v>25.039265</v>
      </c>
      <c r="I118">
        <v>8.1493140000000004</v>
      </c>
    </row>
    <row r="119" spans="1:9" x14ac:dyDescent="0.3">
      <c r="A119" t="s">
        <v>1193</v>
      </c>
      <c r="B119" s="1" t="s">
        <v>1194</v>
      </c>
      <c r="C119" s="13" t="s">
        <v>1195</v>
      </c>
      <c r="D119" s="3">
        <v>2.2471199999999998</v>
      </c>
      <c r="E119" s="4">
        <v>3.8627016240183698</v>
      </c>
      <c r="F119" s="5">
        <v>4.4906437099999996</v>
      </c>
      <c r="G119" s="5">
        <v>3.32256683</v>
      </c>
      <c r="H119">
        <v>21.211189999999998</v>
      </c>
      <c r="I119">
        <v>9.1382069999999995</v>
      </c>
    </row>
    <row r="120" spans="1:9" x14ac:dyDescent="0.3">
      <c r="A120" t="s">
        <v>1145</v>
      </c>
      <c r="B120" s="1" t="s">
        <v>1146</v>
      </c>
      <c r="C120" s="13" t="s">
        <v>1147</v>
      </c>
      <c r="D120" s="3">
        <v>2.6731729999999998</v>
      </c>
      <c r="E120" s="4">
        <v>3.8439014517397401</v>
      </c>
      <c r="F120" s="5">
        <v>4.6180683399999998</v>
      </c>
      <c r="G120" s="5">
        <v>3.1995148800000002</v>
      </c>
      <c r="H120">
        <v>23.298963000000001</v>
      </c>
      <c r="I120">
        <v>8.3433290000000007</v>
      </c>
    </row>
    <row r="121" spans="1:9" x14ac:dyDescent="0.3">
      <c r="A121" t="s">
        <v>67</v>
      </c>
      <c r="B121" s="1" t="s">
        <v>68</v>
      </c>
      <c r="C121" s="13" t="s">
        <v>69</v>
      </c>
      <c r="D121" s="3">
        <v>-2.9407290000000001</v>
      </c>
      <c r="E121" s="4">
        <v>3.8252996952973701</v>
      </c>
      <c r="F121" s="5">
        <v>3.1255443600000001</v>
      </c>
      <c r="G121" s="5">
        <v>4.68171815</v>
      </c>
      <c r="H121">
        <v>7.5876250000000001</v>
      </c>
      <c r="I121">
        <v>24.972010999999998</v>
      </c>
    </row>
    <row r="122" spans="1:9" x14ac:dyDescent="0.3">
      <c r="A122" t="s">
        <v>649</v>
      </c>
      <c r="B122" s="1" t="s">
        <v>650</v>
      </c>
      <c r="C122" s="13" t="s">
        <v>651</v>
      </c>
      <c r="D122" s="3">
        <v>-2.4060990000000002</v>
      </c>
      <c r="E122" s="4">
        <v>3.7771761831333399</v>
      </c>
      <c r="F122" s="5">
        <v>3.19655925</v>
      </c>
      <c r="G122" s="5">
        <v>4.4632552700000003</v>
      </c>
      <c r="H122">
        <v>8.0144140000000004</v>
      </c>
      <c r="I122">
        <v>21.36009</v>
      </c>
    </row>
    <row r="123" spans="1:9" x14ac:dyDescent="0.3">
      <c r="A123" t="s">
        <v>2073</v>
      </c>
      <c r="B123" s="1" t="s">
        <v>1002</v>
      </c>
      <c r="C123" s="13" t="s">
        <v>1003</v>
      </c>
      <c r="D123" s="3">
        <v>-2.6385079999999999</v>
      </c>
      <c r="E123" s="4">
        <v>3.7596674147073998</v>
      </c>
      <c r="F123" s="5">
        <v>3.1243910700000002</v>
      </c>
      <c r="G123" s="5">
        <v>4.52411326</v>
      </c>
      <c r="H123">
        <v>7.5827439999999999</v>
      </c>
      <c r="I123">
        <v>22.307500999999998</v>
      </c>
    </row>
    <row r="124" spans="1:9" x14ac:dyDescent="0.3">
      <c r="A124" t="s">
        <v>1163</v>
      </c>
      <c r="B124" s="1" t="s">
        <v>1164</v>
      </c>
      <c r="C124" s="13" t="s">
        <v>1165</v>
      </c>
      <c r="D124" s="3">
        <v>2.6241500000000002</v>
      </c>
      <c r="E124" s="4">
        <v>3.7550372799841898</v>
      </c>
      <c r="F124" s="5">
        <v>4.5149060800000003</v>
      </c>
      <c r="G124" s="5">
        <v>3.1230560999999999</v>
      </c>
      <c r="H124">
        <v>21.561019999999999</v>
      </c>
      <c r="I124">
        <v>7.8494539999999997</v>
      </c>
    </row>
    <row r="125" spans="1:9" x14ac:dyDescent="0.3">
      <c r="A125" t="s">
        <v>2107</v>
      </c>
      <c r="B125" s="1" t="s">
        <v>2108</v>
      </c>
      <c r="C125" s="13" t="s">
        <v>2109</v>
      </c>
      <c r="D125" s="3">
        <v>3.5274529999999999</v>
      </c>
      <c r="E125" s="4">
        <v>3.7424729428610002</v>
      </c>
      <c r="F125" s="5">
        <v>4.76067106</v>
      </c>
      <c r="G125" s="5">
        <v>2.9420440000000001</v>
      </c>
      <c r="H125">
        <v>25.857759000000001</v>
      </c>
      <c r="I125">
        <v>6.7688620000000004</v>
      </c>
    </row>
    <row r="126" spans="1:9" x14ac:dyDescent="0.3">
      <c r="A126" t="s">
        <v>1506</v>
      </c>
      <c r="B126" s="1" t="s">
        <v>1507</v>
      </c>
      <c r="C126" s="13" t="s">
        <v>1508</v>
      </c>
      <c r="D126" s="3">
        <v>2.6049920000000002</v>
      </c>
      <c r="E126" s="4">
        <v>3.7416631137513798</v>
      </c>
      <c r="F126" s="5">
        <v>4.4955081699999999</v>
      </c>
      <c r="G126" s="5">
        <v>3.11422921</v>
      </c>
      <c r="H126">
        <v>21.282727000000001</v>
      </c>
      <c r="I126">
        <v>7.8011540000000004</v>
      </c>
    </row>
    <row r="127" spans="1:9" x14ac:dyDescent="0.3">
      <c r="A127" t="s">
        <v>36</v>
      </c>
      <c r="B127" s="1" t="s">
        <v>37</v>
      </c>
      <c r="C127" s="13" t="s">
        <v>38</v>
      </c>
      <c r="D127" s="3">
        <v>3.0687630000000001</v>
      </c>
      <c r="E127" s="4">
        <v>3.7143568628244799</v>
      </c>
      <c r="F127" s="5">
        <v>4.6102297800000001</v>
      </c>
      <c r="G127" s="5">
        <v>2.99257251</v>
      </c>
      <c r="H127">
        <v>23.170580000000001</v>
      </c>
      <c r="I127">
        <v>7.0650570000000004</v>
      </c>
    </row>
    <row r="128" spans="1:9" x14ac:dyDescent="0.3">
      <c r="A128" t="s">
        <v>171</v>
      </c>
      <c r="B128" s="1" t="s">
        <v>172</v>
      </c>
      <c r="C128" s="13" t="s">
        <v>173</v>
      </c>
      <c r="D128" s="3">
        <v>3.4946079999999999</v>
      </c>
      <c r="E128" s="4">
        <v>3.7079207544238102</v>
      </c>
      <c r="F128" s="5">
        <v>4.7187544700000004</v>
      </c>
      <c r="G128" s="5">
        <v>2.9136240099999999</v>
      </c>
      <c r="H128">
        <v>25.147552000000001</v>
      </c>
      <c r="I128">
        <v>6.6298760000000003</v>
      </c>
    </row>
    <row r="129" spans="1:9" x14ac:dyDescent="0.3">
      <c r="A129" t="s">
        <v>1891</v>
      </c>
      <c r="B129" s="1" t="s">
        <v>1881</v>
      </c>
      <c r="C129" s="13" t="s">
        <v>1882</v>
      </c>
      <c r="D129" s="3">
        <v>2.5933139999999999</v>
      </c>
      <c r="E129" s="4">
        <v>3.6905830607855701</v>
      </c>
      <c r="F129" s="5">
        <v>4.4414521999999996</v>
      </c>
      <c r="G129" s="5">
        <v>3.0666553900000002</v>
      </c>
      <c r="H129">
        <v>20.447043000000001</v>
      </c>
      <c r="I129">
        <v>7.5144650000000004</v>
      </c>
    </row>
    <row r="130" spans="1:9" x14ac:dyDescent="0.3">
      <c r="A130" t="s">
        <v>1250</v>
      </c>
      <c r="D130" s="3">
        <v>2.359496</v>
      </c>
      <c r="E130" s="4">
        <v>3.6551149196113202</v>
      </c>
      <c r="F130" s="5">
        <v>4.3264382000000001</v>
      </c>
      <c r="G130" s="5">
        <v>3.0879593000000001</v>
      </c>
      <c r="H130">
        <v>18.69586</v>
      </c>
      <c r="I130">
        <v>7.6444479999999997</v>
      </c>
    </row>
    <row r="131" spans="1:9" x14ac:dyDescent="0.3">
      <c r="A131" t="s">
        <v>1172</v>
      </c>
      <c r="B131" s="1" t="s">
        <v>1173</v>
      </c>
      <c r="C131" s="13" t="s">
        <v>1174</v>
      </c>
      <c r="D131" s="3">
        <v>2.1326329999999998</v>
      </c>
      <c r="E131" s="4">
        <v>3.6427694941493001</v>
      </c>
      <c r="F131" s="5">
        <v>4.2298262099999997</v>
      </c>
      <c r="G131" s="5">
        <v>3.1371902600000001</v>
      </c>
      <c r="H131">
        <v>17.463567000000001</v>
      </c>
      <c r="I131">
        <v>7.9442409999999999</v>
      </c>
    </row>
    <row r="132" spans="1:9" x14ac:dyDescent="0.3">
      <c r="A132" t="s">
        <v>1530</v>
      </c>
      <c r="B132" s="1" t="s">
        <v>1531</v>
      </c>
      <c r="C132" s="13" t="s">
        <v>1532</v>
      </c>
      <c r="D132" s="3">
        <v>2.4195700000000002</v>
      </c>
      <c r="E132" s="4">
        <v>3.6418788641548199</v>
      </c>
      <c r="F132" s="5">
        <v>4.3346081099999996</v>
      </c>
      <c r="G132" s="5">
        <v>3.05985716</v>
      </c>
      <c r="H132">
        <v>18.815282</v>
      </c>
      <c r="I132">
        <v>7.4690529999999997</v>
      </c>
    </row>
    <row r="133" spans="1:9" x14ac:dyDescent="0.3">
      <c r="A133" t="s">
        <v>2008</v>
      </c>
      <c r="B133" s="1" t="s">
        <v>2009</v>
      </c>
      <c r="C133" s="13" t="s">
        <v>2010</v>
      </c>
      <c r="D133" s="3">
        <v>4.7775429999999997</v>
      </c>
      <c r="E133" s="4">
        <v>3.63907340456303</v>
      </c>
      <c r="F133" s="5">
        <v>4.9380611999999999</v>
      </c>
      <c r="G133" s="5">
        <v>2.6817924500000001</v>
      </c>
      <c r="H133">
        <v>29.564981</v>
      </c>
      <c r="I133">
        <v>5.4388870000000002</v>
      </c>
    </row>
    <row r="134" spans="1:9" x14ac:dyDescent="0.3">
      <c r="A134" t="s">
        <v>138</v>
      </c>
      <c r="B134" s="1" t="s">
        <v>139</v>
      </c>
      <c r="C134" s="13" t="s">
        <v>140</v>
      </c>
      <c r="D134" s="3">
        <v>3.2047569999999999</v>
      </c>
      <c r="E134" s="4">
        <v>3.6346094087273801</v>
      </c>
      <c r="F134" s="5">
        <v>4.5705453900000004</v>
      </c>
      <c r="G134" s="5">
        <v>2.8903302399999999</v>
      </c>
      <c r="H134">
        <v>22.404481000000001</v>
      </c>
      <c r="I134">
        <v>6.4952940000000003</v>
      </c>
    </row>
    <row r="135" spans="1:9" x14ac:dyDescent="0.3">
      <c r="A135" t="s">
        <v>918</v>
      </c>
      <c r="B135" s="1" t="s">
        <v>919</v>
      </c>
      <c r="C135" s="13" t="s">
        <v>920</v>
      </c>
      <c r="D135" s="3">
        <v>-3.1976270000000002</v>
      </c>
      <c r="E135" s="4">
        <v>3.5935282924993102</v>
      </c>
      <c r="F135" s="5">
        <v>2.8515573000000001</v>
      </c>
      <c r="G135" s="5">
        <v>4.5285590400000002</v>
      </c>
      <c r="H135">
        <v>6.1354730000000002</v>
      </c>
      <c r="I135">
        <v>22.417327</v>
      </c>
    </row>
    <row r="136" spans="1:9" x14ac:dyDescent="0.3">
      <c r="A136" t="s">
        <v>1809</v>
      </c>
      <c r="B136" s="1" t="s">
        <v>1294</v>
      </c>
      <c r="C136" s="13" t="s">
        <v>1295</v>
      </c>
      <c r="D136" s="3">
        <v>2.8074680000000001</v>
      </c>
      <c r="E136" s="4">
        <v>3.5576587906079902</v>
      </c>
      <c r="F136" s="5">
        <v>4.3793861300000003</v>
      </c>
      <c r="G136" s="5">
        <v>2.89011649</v>
      </c>
      <c r="H136">
        <v>19.478504000000001</v>
      </c>
      <c r="I136">
        <v>6.4952920000000001</v>
      </c>
    </row>
    <row r="137" spans="1:9" x14ac:dyDescent="0.3">
      <c r="A137" t="s">
        <v>1097</v>
      </c>
      <c r="B137" s="1" t="s">
        <v>1098</v>
      </c>
      <c r="C137" s="13" t="s">
        <v>1099</v>
      </c>
      <c r="D137" s="3">
        <v>2.253695</v>
      </c>
      <c r="E137" s="4">
        <v>3.5517986418259202</v>
      </c>
      <c r="F137" s="5">
        <v>4.1859852999999996</v>
      </c>
      <c r="G137" s="5">
        <v>3.0136927600000001</v>
      </c>
      <c r="H137">
        <v>16.875025999999998</v>
      </c>
      <c r="I137">
        <v>7.2032030000000002</v>
      </c>
    </row>
    <row r="138" spans="1:9" x14ac:dyDescent="0.3">
      <c r="A138" t="s">
        <v>27</v>
      </c>
      <c r="B138" s="1" t="s">
        <v>28</v>
      </c>
      <c r="C138" s="13" t="s">
        <v>29</v>
      </c>
      <c r="D138" s="3">
        <v>2.782724</v>
      </c>
      <c r="E138" s="4">
        <v>3.5500556385483</v>
      </c>
      <c r="F138" s="5">
        <v>4.3642529999999997</v>
      </c>
      <c r="G138" s="5">
        <v>2.8877553699999998</v>
      </c>
      <c r="H138">
        <v>19.222401000000001</v>
      </c>
      <c r="I138">
        <v>6.4893200000000002</v>
      </c>
    </row>
    <row r="139" spans="1:9" x14ac:dyDescent="0.3">
      <c r="A139" t="s">
        <v>796</v>
      </c>
      <c r="B139" s="1" t="s">
        <v>797</v>
      </c>
      <c r="C139" s="13" t="s">
        <v>798</v>
      </c>
      <c r="D139" s="3">
        <v>2.9378350000000002</v>
      </c>
      <c r="E139" s="4">
        <v>3.5410789440242998</v>
      </c>
      <c r="F139" s="5">
        <v>4.4027808300000002</v>
      </c>
      <c r="G139" s="5">
        <v>2.8480273199999999</v>
      </c>
      <c r="H139">
        <v>19.810953999999999</v>
      </c>
      <c r="I139">
        <v>6.277469</v>
      </c>
    </row>
    <row r="140" spans="1:9" x14ac:dyDescent="0.3">
      <c r="A140" t="s">
        <v>2067</v>
      </c>
      <c r="B140" s="1" t="s">
        <v>2068</v>
      </c>
      <c r="C140" s="13" t="s">
        <v>2069</v>
      </c>
      <c r="D140" s="3">
        <v>2.3178779999999999</v>
      </c>
      <c r="E140" s="4">
        <v>3.53046983450455</v>
      </c>
      <c r="F140" s="5">
        <v>4.1885721499999997</v>
      </c>
      <c r="G140" s="5">
        <v>2.9757675899999998</v>
      </c>
      <c r="H140">
        <v>16.895710000000001</v>
      </c>
      <c r="I140">
        <v>6.9692600000000002</v>
      </c>
    </row>
    <row r="141" spans="1:9" x14ac:dyDescent="0.3">
      <c r="A141" t="s">
        <v>564</v>
      </c>
      <c r="B141" s="1" t="s">
        <v>565</v>
      </c>
      <c r="C141" s="13" t="s">
        <v>566</v>
      </c>
      <c r="D141" s="3">
        <v>2.0737019999999999</v>
      </c>
      <c r="E141" s="4">
        <v>3.5295846744573001</v>
      </c>
      <c r="F141" s="5">
        <v>4.0946827900000002</v>
      </c>
      <c r="G141" s="5">
        <v>3.0424745</v>
      </c>
      <c r="H141">
        <v>15.802543999999999</v>
      </c>
      <c r="I141">
        <v>7.368627</v>
      </c>
    </row>
    <row r="142" spans="1:9" x14ac:dyDescent="0.3">
      <c r="A142" t="s">
        <v>309</v>
      </c>
      <c r="B142" s="1" t="s">
        <v>310</v>
      </c>
      <c r="C142" s="13" t="s">
        <v>311</v>
      </c>
      <c r="D142" s="3">
        <v>3.445208</v>
      </c>
      <c r="E142" s="4">
        <v>3.52633047637707</v>
      </c>
      <c r="F142" s="5">
        <v>4.52976694</v>
      </c>
      <c r="G142" s="5">
        <v>2.7451758100000001</v>
      </c>
      <c r="H142">
        <v>21.757674000000002</v>
      </c>
      <c r="I142">
        <v>5.7407700000000004</v>
      </c>
    </row>
    <row r="143" spans="1:9" x14ac:dyDescent="0.3">
      <c r="A143" t="s">
        <v>576</v>
      </c>
      <c r="B143" s="1" t="s">
        <v>577</v>
      </c>
      <c r="C143" s="13" t="s">
        <v>578</v>
      </c>
      <c r="D143" s="3">
        <v>3.9445160000000001</v>
      </c>
      <c r="E143" s="4">
        <v>3.5249175209906798</v>
      </c>
      <c r="F143" s="5">
        <v>4.6512071700000002</v>
      </c>
      <c r="G143" s="5">
        <v>2.6713588700000002</v>
      </c>
      <c r="H143">
        <v>23.910872000000001</v>
      </c>
      <c r="I143">
        <v>5.3855789999999999</v>
      </c>
    </row>
    <row r="144" spans="1:9" x14ac:dyDescent="0.3">
      <c r="A144" t="s">
        <v>1401</v>
      </c>
      <c r="B144" s="1" t="s">
        <v>1402</v>
      </c>
      <c r="C144" s="13" t="s">
        <v>1403</v>
      </c>
      <c r="D144" s="3">
        <v>-2.4184839999999999</v>
      </c>
      <c r="E144" s="4">
        <v>3.5212829533735399</v>
      </c>
      <c r="F144" s="5">
        <v>2.9413934199999998</v>
      </c>
      <c r="G144" s="5">
        <v>4.2154964899999996</v>
      </c>
      <c r="H144">
        <v>6.5986079999999996</v>
      </c>
      <c r="I144">
        <v>17.896954999999998</v>
      </c>
    </row>
    <row r="145" spans="1:9" x14ac:dyDescent="0.3">
      <c r="A145" t="s">
        <v>579</v>
      </c>
      <c r="B145" s="1" t="s">
        <v>580</v>
      </c>
      <c r="C145" s="13" t="s">
        <v>581</v>
      </c>
      <c r="D145" s="3">
        <v>-4.0383360000000001</v>
      </c>
      <c r="E145" s="4">
        <v>3.4999202859878902</v>
      </c>
      <c r="F145" s="5">
        <v>2.63499404</v>
      </c>
      <c r="G145" s="5">
        <v>4.6487551099999997</v>
      </c>
      <c r="H145">
        <v>5.1949639999999997</v>
      </c>
      <c r="I145">
        <v>24.310579000000001</v>
      </c>
    </row>
    <row r="146" spans="1:9" x14ac:dyDescent="0.3">
      <c r="A146" t="s">
        <v>921</v>
      </c>
      <c r="B146" s="1" t="s">
        <v>922</v>
      </c>
      <c r="C146" s="13" t="s">
        <v>923</v>
      </c>
      <c r="D146" s="3">
        <v>-2.324872</v>
      </c>
      <c r="E146" s="4">
        <v>3.49152844843662</v>
      </c>
      <c r="F146" s="5">
        <v>2.9355935</v>
      </c>
      <c r="G146" s="5">
        <v>4.1527448900000001</v>
      </c>
      <c r="H146">
        <v>6.5741709999999998</v>
      </c>
      <c r="I146">
        <v>17.096767</v>
      </c>
    </row>
    <row r="147" spans="1:9" x14ac:dyDescent="0.3">
      <c r="A147" t="s">
        <v>1096</v>
      </c>
      <c r="B147" s="1" t="s">
        <v>92</v>
      </c>
      <c r="C147" s="13" t="s">
        <v>93</v>
      </c>
      <c r="D147" s="3">
        <v>-2.0730189999999999</v>
      </c>
      <c r="E147" s="4">
        <v>3.4701825397733801</v>
      </c>
      <c r="F147" s="5">
        <v>2.9839341899999998</v>
      </c>
      <c r="G147" s="5">
        <v>4.0356677100000002</v>
      </c>
      <c r="H147">
        <v>6.807563</v>
      </c>
      <c r="I147">
        <v>15.679024</v>
      </c>
    </row>
    <row r="148" spans="1:9" x14ac:dyDescent="0.3">
      <c r="A148" t="s">
        <v>499</v>
      </c>
      <c r="B148" s="1" t="s">
        <v>500</v>
      </c>
      <c r="C148" s="13" t="s">
        <v>501</v>
      </c>
      <c r="D148" s="3">
        <v>2.1618940000000002</v>
      </c>
      <c r="E148" s="4">
        <v>3.4686722973009001</v>
      </c>
      <c r="F148" s="5">
        <v>4.0691220100000001</v>
      </c>
      <c r="G148" s="5">
        <v>2.95682643</v>
      </c>
      <c r="H148">
        <v>15.496009000000001</v>
      </c>
      <c r="I148">
        <v>6.8440370000000001</v>
      </c>
    </row>
    <row r="149" spans="1:9" x14ac:dyDescent="0.3">
      <c r="A149" t="s">
        <v>144</v>
      </c>
      <c r="B149" s="1" t="s">
        <v>145</v>
      </c>
      <c r="C149" s="13" t="s">
        <v>146</v>
      </c>
      <c r="D149" s="3">
        <v>2.148177</v>
      </c>
      <c r="E149" s="4">
        <v>3.4652981808066401</v>
      </c>
      <c r="F149" s="5">
        <v>4.0604744300000002</v>
      </c>
      <c r="G149" s="5">
        <v>2.95736168</v>
      </c>
      <c r="H149">
        <v>15.399285000000001</v>
      </c>
      <c r="I149">
        <v>6.848344</v>
      </c>
    </row>
    <row r="150" spans="1:9" x14ac:dyDescent="0.3">
      <c r="A150" t="s">
        <v>777</v>
      </c>
      <c r="B150" s="1" t="s">
        <v>778</v>
      </c>
      <c r="C150" s="13" t="s">
        <v>779</v>
      </c>
      <c r="D150" s="3">
        <v>-2.053375</v>
      </c>
      <c r="E150" s="4">
        <v>3.4623028784788401</v>
      </c>
      <c r="F150" s="5">
        <v>2.98198703</v>
      </c>
      <c r="G150" s="5">
        <v>4.0199843599999996</v>
      </c>
      <c r="H150">
        <v>6.7994899999999996</v>
      </c>
      <c r="I150">
        <v>15.494051000000001</v>
      </c>
    </row>
    <row r="151" spans="1:9" x14ac:dyDescent="0.3">
      <c r="A151" t="s">
        <v>1880</v>
      </c>
      <c r="B151" s="1" t="s">
        <v>1881</v>
      </c>
      <c r="C151" s="13" t="s">
        <v>1882</v>
      </c>
      <c r="D151" s="3">
        <v>4.0735960000000002</v>
      </c>
      <c r="E151" s="4">
        <v>3.4441518742232198</v>
      </c>
      <c r="F151" s="5">
        <v>4.6032291000000001</v>
      </c>
      <c r="G151" s="5">
        <v>2.5769262999999998</v>
      </c>
      <c r="H151">
        <v>23.035934999999998</v>
      </c>
      <c r="I151">
        <v>4.9856819999999997</v>
      </c>
    </row>
    <row r="152" spans="1:9" x14ac:dyDescent="0.3">
      <c r="A152" t="s">
        <v>349</v>
      </c>
      <c r="B152" s="1" t="s">
        <v>350</v>
      </c>
      <c r="C152" s="13" t="s">
        <v>351</v>
      </c>
      <c r="D152" s="3">
        <v>-2.018834</v>
      </c>
      <c r="E152" s="4">
        <v>3.4428635652094099</v>
      </c>
      <c r="F152" s="5">
        <v>2.9731981099999998</v>
      </c>
      <c r="G152" s="5">
        <v>3.9867203899999999</v>
      </c>
      <c r="H152">
        <v>6.7533060000000003</v>
      </c>
      <c r="I152">
        <v>15.128864999999999</v>
      </c>
    </row>
    <row r="153" spans="1:9" x14ac:dyDescent="0.3">
      <c r="A153" t="s">
        <v>1166</v>
      </c>
      <c r="B153" s="1" t="s">
        <v>1167</v>
      </c>
      <c r="C153" s="13" t="s">
        <v>1168</v>
      </c>
      <c r="D153" s="3">
        <v>2.4074080000000002</v>
      </c>
      <c r="E153" s="4">
        <v>3.4323670396987498</v>
      </c>
      <c r="F153" s="5">
        <v>4.1241229800000001</v>
      </c>
      <c r="G153" s="5">
        <v>2.8566421399999999</v>
      </c>
      <c r="H153">
        <v>16.110173</v>
      </c>
      <c r="I153">
        <v>6.3270169999999997</v>
      </c>
    </row>
    <row r="154" spans="1:9" x14ac:dyDescent="0.3">
      <c r="A154" t="s">
        <v>1944</v>
      </c>
      <c r="B154" s="1" t="s">
        <v>1945</v>
      </c>
      <c r="C154" s="13" t="s">
        <v>1946</v>
      </c>
      <c r="D154" s="3">
        <v>3.1333980000000001</v>
      </c>
      <c r="E154" s="4">
        <v>3.42305959500671</v>
      </c>
      <c r="F154" s="5">
        <v>4.3446719500000004</v>
      </c>
      <c r="G154" s="5">
        <v>2.6969440100000002</v>
      </c>
      <c r="H154">
        <v>18.930766999999999</v>
      </c>
      <c r="I154">
        <v>5.508114</v>
      </c>
    </row>
    <row r="155" spans="1:9" x14ac:dyDescent="0.3">
      <c r="A155" t="s">
        <v>1730</v>
      </c>
      <c r="B155" s="1" t="s">
        <v>1731</v>
      </c>
      <c r="C155" s="13" t="s">
        <v>1732</v>
      </c>
      <c r="D155" s="3">
        <v>2.7135690000000001</v>
      </c>
      <c r="E155" s="4">
        <v>3.3989987536249502</v>
      </c>
      <c r="F155" s="5">
        <v>4.1945354899999998</v>
      </c>
      <c r="G155" s="5">
        <v>2.75434373</v>
      </c>
      <c r="H155">
        <v>16.969211999999999</v>
      </c>
      <c r="I155">
        <v>5.7792830000000004</v>
      </c>
    </row>
    <row r="156" spans="1:9" x14ac:dyDescent="0.3">
      <c r="A156" t="s">
        <v>2136</v>
      </c>
      <c r="B156" s="1" t="s">
        <v>2137</v>
      </c>
      <c r="C156" s="13" t="s">
        <v>2138</v>
      </c>
      <c r="D156" s="3">
        <v>-2.3118300000000001</v>
      </c>
      <c r="E156" s="4">
        <v>3.39401791106854</v>
      </c>
      <c r="F156" s="5">
        <v>2.8429159300000002</v>
      </c>
      <c r="G156" s="5">
        <v>4.0519515400000001</v>
      </c>
      <c r="H156">
        <v>6.0990609999999998</v>
      </c>
      <c r="I156">
        <v>15.879201999999999</v>
      </c>
    </row>
    <row r="157" spans="1:9" x14ac:dyDescent="0.3">
      <c r="A157" t="s">
        <v>453</v>
      </c>
      <c r="B157" s="1" t="s">
        <v>454</v>
      </c>
      <c r="C157" s="13" t="s">
        <v>455</v>
      </c>
      <c r="D157" s="3">
        <v>-2.316935</v>
      </c>
      <c r="E157" s="4">
        <v>3.3933603445313998</v>
      </c>
      <c r="F157" s="5">
        <v>2.84095692</v>
      </c>
      <c r="G157" s="5">
        <v>4.0531746000000002</v>
      </c>
      <c r="H157">
        <v>6.0904800000000003</v>
      </c>
      <c r="I157">
        <v>15.896402999999999</v>
      </c>
    </row>
    <row r="158" spans="1:9" x14ac:dyDescent="0.3">
      <c r="A158" t="s">
        <v>1081</v>
      </c>
      <c r="B158" s="1" t="s">
        <v>1082</v>
      </c>
      <c r="C158" s="13" t="s">
        <v>1083</v>
      </c>
      <c r="D158" s="3">
        <v>2.2722259999999999</v>
      </c>
      <c r="E158" s="4">
        <v>3.3929292443936401</v>
      </c>
      <c r="F158" s="5">
        <v>4.0362506700000003</v>
      </c>
      <c r="G158" s="5">
        <v>2.8521441799999998</v>
      </c>
      <c r="H158">
        <v>15.139455999999999</v>
      </c>
      <c r="I158">
        <v>6.3035940000000004</v>
      </c>
    </row>
    <row r="159" spans="1:9" x14ac:dyDescent="0.3">
      <c r="A159" t="s">
        <v>1773</v>
      </c>
      <c r="B159" s="1" t="s">
        <v>1340</v>
      </c>
      <c r="C159" s="13" t="s">
        <v>1341</v>
      </c>
      <c r="D159" s="3">
        <v>-2.8785240000000001</v>
      </c>
      <c r="E159" s="4">
        <v>3.36802000312063</v>
      </c>
      <c r="F159" s="5">
        <v>2.69062599</v>
      </c>
      <c r="G159" s="5">
        <v>4.2159552400000004</v>
      </c>
      <c r="H159">
        <v>5.4353939999999996</v>
      </c>
      <c r="I159">
        <v>17.901464000000001</v>
      </c>
    </row>
    <row r="160" spans="1:9" x14ac:dyDescent="0.3">
      <c r="A160" t="s">
        <v>944</v>
      </c>
      <c r="B160" s="1" t="s">
        <v>945</v>
      </c>
      <c r="C160" s="13" t="s">
        <v>946</v>
      </c>
      <c r="D160" s="3">
        <v>-2.019361</v>
      </c>
      <c r="E160" s="4">
        <v>3.3664184680784701</v>
      </c>
      <c r="F160" s="5">
        <v>2.89742583</v>
      </c>
      <c r="G160" s="5">
        <v>3.91132473</v>
      </c>
      <c r="H160">
        <v>6.3632770000000001</v>
      </c>
      <c r="I160">
        <v>14.296048000000001</v>
      </c>
    </row>
    <row r="161" spans="1:9" x14ac:dyDescent="0.3">
      <c r="A161" t="s">
        <v>686</v>
      </c>
      <c r="B161" s="1" t="s">
        <v>687</v>
      </c>
      <c r="C161" s="13" t="s">
        <v>688</v>
      </c>
      <c r="D161" s="3">
        <v>2.0549409999999999</v>
      </c>
      <c r="E161" s="4">
        <v>3.3644137177846098</v>
      </c>
      <c r="F161" s="5">
        <v>3.9238413599999999</v>
      </c>
      <c r="G161" s="5">
        <v>2.8847444699999998</v>
      </c>
      <c r="H161">
        <v>13.957417</v>
      </c>
      <c r="I161">
        <v>6.477614</v>
      </c>
    </row>
    <row r="162" spans="1:9" x14ac:dyDescent="0.3">
      <c r="A162" t="s">
        <v>1379</v>
      </c>
      <c r="B162" s="1" t="s">
        <v>1380</v>
      </c>
      <c r="C162" s="13" t="s">
        <v>1381</v>
      </c>
      <c r="D162" s="3">
        <v>-2.0108079999999999</v>
      </c>
      <c r="E162" s="4">
        <v>3.3581755799063102</v>
      </c>
      <c r="F162" s="5">
        <v>2.8918810499999998</v>
      </c>
      <c r="G162" s="5">
        <v>3.8996566700000002</v>
      </c>
      <c r="H162">
        <v>6.3403590000000003</v>
      </c>
      <c r="I162">
        <v>14.176473</v>
      </c>
    </row>
    <row r="163" spans="1:9" x14ac:dyDescent="0.3">
      <c r="A163" t="s">
        <v>1369</v>
      </c>
      <c r="B163" s="1" t="s">
        <v>1370</v>
      </c>
      <c r="C163" s="13" t="s">
        <v>1371</v>
      </c>
      <c r="D163" s="3">
        <v>2.8731640000000001</v>
      </c>
      <c r="E163" s="4">
        <v>3.3550692293933602</v>
      </c>
      <c r="F163" s="5">
        <v>4.2016832900000001</v>
      </c>
      <c r="G163" s="5">
        <v>2.6790428400000001</v>
      </c>
      <c r="H163">
        <v>17.054594000000002</v>
      </c>
      <c r="I163">
        <v>5.4228740000000002</v>
      </c>
    </row>
    <row r="164" spans="1:9" x14ac:dyDescent="0.3">
      <c r="A164" t="s">
        <v>570</v>
      </c>
      <c r="B164" s="1" t="s">
        <v>571</v>
      </c>
      <c r="C164" s="13" t="s">
        <v>572</v>
      </c>
      <c r="D164" s="3">
        <v>-2.3415339999999998</v>
      </c>
      <c r="E164" s="4">
        <v>3.34429467350424</v>
      </c>
      <c r="F164" s="5">
        <v>2.78641535</v>
      </c>
      <c r="G164" s="5">
        <v>4.01386924</v>
      </c>
      <c r="H164">
        <v>5.8600770000000004</v>
      </c>
      <c r="I164">
        <v>15.420061</v>
      </c>
    </row>
    <row r="165" spans="1:9" x14ac:dyDescent="0.3">
      <c r="A165" t="s">
        <v>2122</v>
      </c>
      <c r="B165" s="1" t="s">
        <v>2123</v>
      </c>
      <c r="C165" s="13" t="s">
        <v>2124</v>
      </c>
      <c r="D165" s="3">
        <v>-2.9369710000000002</v>
      </c>
      <c r="E165" s="4">
        <v>3.3341159634438502</v>
      </c>
      <c r="F165" s="5">
        <v>2.6463298900000001</v>
      </c>
      <c r="G165" s="5">
        <v>4.2006589200000004</v>
      </c>
      <c r="H165">
        <v>5.2446060000000001</v>
      </c>
      <c r="I165">
        <v>17.734788999999999</v>
      </c>
    </row>
    <row r="166" spans="1:9" x14ac:dyDescent="0.3">
      <c r="A166" t="s">
        <v>897</v>
      </c>
      <c r="B166" s="1" t="s">
        <v>898</v>
      </c>
      <c r="C166" s="13" t="s">
        <v>899</v>
      </c>
      <c r="D166" s="3">
        <v>2.2842799999999999</v>
      </c>
      <c r="E166" s="4">
        <v>3.3103706609958401</v>
      </c>
      <c r="F166" s="5">
        <v>3.95944144</v>
      </c>
      <c r="G166" s="5">
        <v>2.76770198</v>
      </c>
      <c r="H166">
        <v>14.31122</v>
      </c>
      <c r="I166">
        <v>5.8402219999999998</v>
      </c>
    </row>
    <row r="167" spans="1:9" x14ac:dyDescent="0.3">
      <c r="A167" t="s">
        <v>1962</v>
      </c>
      <c r="B167" s="1" t="s">
        <v>1427</v>
      </c>
      <c r="C167" s="13" t="s">
        <v>1428</v>
      </c>
      <c r="D167" s="3">
        <v>-2.8599109999999999</v>
      </c>
      <c r="E167" s="4">
        <v>3.3023134777966501</v>
      </c>
      <c r="F167" s="5">
        <v>2.6302025900000001</v>
      </c>
      <c r="G167" s="5">
        <v>4.1461727499999999</v>
      </c>
      <c r="H167">
        <v>5.1774209999999998</v>
      </c>
      <c r="I167">
        <v>17.011547</v>
      </c>
    </row>
    <row r="168" spans="1:9" x14ac:dyDescent="0.3">
      <c r="A168" t="s">
        <v>1548</v>
      </c>
      <c r="B168" s="1" t="s">
        <v>283</v>
      </c>
      <c r="C168" s="13" t="s">
        <v>284</v>
      </c>
      <c r="D168" s="3">
        <v>-2.2016770000000001</v>
      </c>
      <c r="E168" s="4">
        <v>3.30132357479838</v>
      </c>
      <c r="F168" s="5">
        <v>2.7807495800000002</v>
      </c>
      <c r="G168" s="5">
        <v>3.9193523300000002</v>
      </c>
      <c r="H168">
        <v>5.8337770000000004</v>
      </c>
      <c r="I168">
        <v>14.359833</v>
      </c>
    </row>
    <row r="169" spans="1:9" x14ac:dyDescent="0.3">
      <c r="A169" t="s">
        <v>1836</v>
      </c>
      <c r="B169" s="1" t="s">
        <v>1837</v>
      </c>
      <c r="C169" s="13" t="s">
        <v>1838</v>
      </c>
      <c r="D169" s="3">
        <v>2.2371470000000002</v>
      </c>
      <c r="E169" s="4">
        <v>3.2776950286817801</v>
      </c>
      <c r="F169" s="5">
        <v>3.9095908000000001</v>
      </c>
      <c r="G169" s="5">
        <v>2.7479307300000002</v>
      </c>
      <c r="H169">
        <v>13.786538</v>
      </c>
      <c r="I169">
        <v>5.7532759999999996</v>
      </c>
    </row>
    <row r="170" spans="1:9" x14ac:dyDescent="0.3">
      <c r="A170" t="s">
        <v>462</v>
      </c>
      <c r="B170" s="1" t="s">
        <v>463</v>
      </c>
      <c r="C170" s="13" t="s">
        <v>464</v>
      </c>
      <c r="D170" s="3">
        <v>3.2601439999999999</v>
      </c>
      <c r="E170" s="4">
        <v>3.2764322964421102</v>
      </c>
      <c r="F170" s="5">
        <v>4.23798268</v>
      </c>
      <c r="G170" s="5">
        <v>2.53304683</v>
      </c>
      <c r="H170">
        <v>17.561232</v>
      </c>
      <c r="I170">
        <v>4.7943829999999998</v>
      </c>
    </row>
    <row r="171" spans="1:9" x14ac:dyDescent="0.3">
      <c r="A171" t="s">
        <v>1178</v>
      </c>
      <c r="B171" s="1" t="s">
        <v>1179</v>
      </c>
      <c r="C171" s="13" t="s">
        <v>1180</v>
      </c>
      <c r="D171" s="3">
        <v>2.4470969999999999</v>
      </c>
      <c r="E171" s="4">
        <v>3.26357490206783</v>
      </c>
      <c r="F171" s="5">
        <v>3.9723415499999999</v>
      </c>
      <c r="G171" s="5">
        <v>2.68127023</v>
      </c>
      <c r="H171">
        <v>14.44721</v>
      </c>
      <c r="I171">
        <v>5.4363380000000001</v>
      </c>
    </row>
    <row r="172" spans="1:9" x14ac:dyDescent="0.3">
      <c r="A172" t="s">
        <v>1617</v>
      </c>
      <c r="B172" s="1" t="s">
        <v>1618</v>
      </c>
      <c r="C172" s="13" t="s">
        <v>1619</v>
      </c>
      <c r="D172" s="3">
        <v>-2.2527029999999999</v>
      </c>
      <c r="E172" s="4">
        <v>3.26057167058562</v>
      </c>
      <c r="F172" s="5">
        <v>2.7269532500000002</v>
      </c>
      <c r="G172" s="5">
        <v>3.8986101500000001</v>
      </c>
      <c r="H172">
        <v>5.5920829999999997</v>
      </c>
      <c r="I172">
        <v>14.166231</v>
      </c>
    </row>
    <row r="173" spans="1:9" x14ac:dyDescent="0.3">
      <c r="A173" t="s">
        <v>1124</v>
      </c>
      <c r="B173" s="1" t="s">
        <v>1125</v>
      </c>
      <c r="C173" s="13" t="s">
        <v>1126</v>
      </c>
      <c r="D173" s="3">
        <v>2.0060739999999999</v>
      </c>
      <c r="E173" s="4">
        <v>3.2592473677050999</v>
      </c>
      <c r="F173" s="5">
        <v>3.7998964100000001</v>
      </c>
      <c r="G173" s="5">
        <v>2.7955218400000001</v>
      </c>
      <c r="H173">
        <v>12.710629000000001</v>
      </c>
      <c r="I173">
        <v>5.9832700000000001</v>
      </c>
    </row>
    <row r="174" spans="1:9" x14ac:dyDescent="0.3">
      <c r="A174" t="s">
        <v>1516</v>
      </c>
      <c r="B174" s="1" t="s">
        <v>797</v>
      </c>
      <c r="C174" s="13" t="s">
        <v>798</v>
      </c>
      <c r="D174" s="3">
        <v>2.247779</v>
      </c>
      <c r="E174" s="4">
        <v>3.2450691752124601</v>
      </c>
      <c r="F174" s="5">
        <v>3.88149458</v>
      </c>
      <c r="G174" s="5">
        <v>2.7129946299999999</v>
      </c>
      <c r="H174">
        <v>13.513863000000001</v>
      </c>
      <c r="I174">
        <v>5.5761900000000004</v>
      </c>
    </row>
    <row r="175" spans="1:9" x14ac:dyDescent="0.3">
      <c r="A175" t="s">
        <v>1100</v>
      </c>
      <c r="B175" s="1" t="s">
        <v>1101</v>
      </c>
      <c r="C175" s="13" t="s">
        <v>1102</v>
      </c>
      <c r="D175" s="3">
        <v>3.7793869999999998</v>
      </c>
      <c r="E175" s="4">
        <v>3.2325458564562002</v>
      </c>
      <c r="F175" s="5">
        <v>4.3308976599999998</v>
      </c>
      <c r="G175" s="5">
        <v>2.41274524</v>
      </c>
      <c r="H175">
        <v>18.74701</v>
      </c>
      <c r="I175">
        <v>4.3527110000000002</v>
      </c>
    </row>
    <row r="176" spans="1:9" x14ac:dyDescent="0.3">
      <c r="A176" t="s">
        <v>1758</v>
      </c>
      <c r="B176" s="1" t="s">
        <v>1759</v>
      </c>
      <c r="C176" s="13" t="s">
        <v>1760</v>
      </c>
      <c r="D176" s="3">
        <v>-2.071844</v>
      </c>
      <c r="E176" s="4">
        <v>3.2324461340949502</v>
      </c>
      <c r="F176" s="5">
        <v>2.74941843</v>
      </c>
      <c r="G176" s="5">
        <v>3.8003338800000002</v>
      </c>
      <c r="H176">
        <v>5.6896719999999998</v>
      </c>
      <c r="I176">
        <v>13.150377000000001</v>
      </c>
    </row>
    <row r="177" spans="1:9" x14ac:dyDescent="0.3">
      <c r="A177" t="s">
        <v>1384</v>
      </c>
      <c r="B177" s="1" t="s">
        <v>506</v>
      </c>
      <c r="C177" s="13" t="s">
        <v>507</v>
      </c>
      <c r="D177" s="3">
        <v>3.1907169999999998</v>
      </c>
      <c r="E177" s="4">
        <v>3.2214744655123799</v>
      </c>
      <c r="F177" s="5">
        <v>4.1653585</v>
      </c>
      <c r="G177" s="5">
        <v>2.49147768</v>
      </c>
      <c r="H177">
        <v>16.655108999999999</v>
      </c>
      <c r="I177">
        <v>4.6302789999999998</v>
      </c>
    </row>
    <row r="178" spans="1:9" x14ac:dyDescent="0.3">
      <c r="A178" t="s">
        <v>363</v>
      </c>
      <c r="B178" s="1" t="s">
        <v>364</v>
      </c>
      <c r="C178" s="13" t="s">
        <v>365</v>
      </c>
      <c r="D178" s="3">
        <v>5.0225049999999998</v>
      </c>
      <c r="E178" s="4">
        <v>3.19555811883632</v>
      </c>
      <c r="F178" s="5">
        <v>4.5652271400000002</v>
      </c>
      <c r="G178" s="5">
        <v>2.2368200699999998</v>
      </c>
      <c r="H178">
        <v>22.306397</v>
      </c>
      <c r="I178">
        <v>3.7612019999999999</v>
      </c>
    </row>
    <row r="179" spans="1:9" x14ac:dyDescent="0.3">
      <c r="A179" t="s">
        <v>882</v>
      </c>
      <c r="B179" s="1" t="s">
        <v>883</v>
      </c>
      <c r="C179" s="13" t="s">
        <v>884</v>
      </c>
      <c r="D179" s="3">
        <v>5.3847509999999996</v>
      </c>
      <c r="E179" s="4">
        <v>3.1881545286239601</v>
      </c>
      <c r="F179" s="5">
        <v>4.6260660199999997</v>
      </c>
      <c r="G179" s="5">
        <v>2.1971863900000002</v>
      </c>
      <c r="H179">
        <v>23.456885</v>
      </c>
      <c r="I179">
        <v>3.6308600000000002</v>
      </c>
    </row>
    <row r="180" spans="1:9" x14ac:dyDescent="0.3">
      <c r="A180" t="s">
        <v>1034</v>
      </c>
      <c r="B180" s="1" t="s">
        <v>420</v>
      </c>
      <c r="C180" s="13" t="s">
        <v>421</v>
      </c>
      <c r="D180" s="3">
        <v>2.4869590000000001</v>
      </c>
      <c r="E180" s="4">
        <v>3.1800506245161602</v>
      </c>
      <c r="F180" s="5">
        <v>3.9044397200000001</v>
      </c>
      <c r="G180" s="5">
        <v>2.5900571399999999</v>
      </c>
      <c r="H180">
        <v>13.725778</v>
      </c>
      <c r="I180">
        <v>5.0386100000000003</v>
      </c>
    </row>
    <row r="181" spans="1:9" x14ac:dyDescent="0.3">
      <c r="A181" t="s">
        <v>487</v>
      </c>
      <c r="B181" s="1" t="s">
        <v>488</v>
      </c>
      <c r="C181" s="13" t="s">
        <v>489</v>
      </c>
      <c r="D181" s="3">
        <v>2.3967719999999999</v>
      </c>
      <c r="E181" s="4">
        <v>3.17669631672829</v>
      </c>
      <c r="F181" s="5">
        <v>3.8692171000000002</v>
      </c>
      <c r="G181" s="5">
        <v>2.60812439</v>
      </c>
      <c r="H181">
        <v>13.402405999999999</v>
      </c>
      <c r="I181">
        <v>5.1127380000000002</v>
      </c>
    </row>
    <row r="182" spans="1:9" x14ac:dyDescent="0.3">
      <c r="A182" t="s">
        <v>1914</v>
      </c>
      <c r="B182" s="1" t="s">
        <v>964</v>
      </c>
      <c r="C182" s="13" t="s">
        <v>965</v>
      </c>
      <c r="D182" s="3">
        <v>-2.0935260000000002</v>
      </c>
      <c r="E182" s="4">
        <v>3.1754986687337201</v>
      </c>
      <c r="F182" s="5">
        <v>2.6869465099999998</v>
      </c>
      <c r="G182" s="5">
        <v>3.7528814800000001</v>
      </c>
      <c r="H182">
        <v>5.4159579999999998</v>
      </c>
      <c r="I182">
        <v>12.718128</v>
      </c>
    </row>
    <row r="183" spans="1:9" x14ac:dyDescent="0.3">
      <c r="A183" t="s">
        <v>508</v>
      </c>
      <c r="B183" s="1" t="s">
        <v>509</v>
      </c>
      <c r="C183" s="13" t="s">
        <v>510</v>
      </c>
      <c r="D183" s="3">
        <v>2.8249740000000001</v>
      </c>
      <c r="E183" s="4">
        <v>3.1746348352318101</v>
      </c>
      <c r="F183" s="5">
        <v>4.01094113</v>
      </c>
      <c r="G183" s="5">
        <v>2.5127036299999999</v>
      </c>
      <c r="H183">
        <v>14.854538</v>
      </c>
      <c r="I183">
        <v>4.7140190000000004</v>
      </c>
    </row>
    <row r="184" spans="1:9" x14ac:dyDescent="0.3">
      <c r="A184" t="s">
        <v>2082</v>
      </c>
      <c r="B184" s="1" t="s">
        <v>2083</v>
      </c>
      <c r="C184" s="13" t="s">
        <v>2084</v>
      </c>
      <c r="D184" s="3">
        <v>2.2168209999999999</v>
      </c>
      <c r="E184" s="4">
        <v>3.1707874702100001</v>
      </c>
      <c r="F184" s="5">
        <v>3.7966137400000002</v>
      </c>
      <c r="G184" s="5">
        <v>2.6481211600000001</v>
      </c>
      <c r="H184">
        <v>12.673942</v>
      </c>
      <c r="I184">
        <v>5.2800399999999996</v>
      </c>
    </row>
    <row r="185" spans="1:9" x14ac:dyDescent="0.3">
      <c r="A185" t="s">
        <v>640</v>
      </c>
      <c r="B185" s="1" t="s">
        <v>641</v>
      </c>
      <c r="C185" s="13" t="s">
        <v>642</v>
      </c>
      <c r="D185" s="3">
        <v>-2.3143120000000001</v>
      </c>
      <c r="E185" s="4">
        <v>3.1705231518321302</v>
      </c>
      <c r="F185" s="5">
        <v>2.62249307</v>
      </c>
      <c r="G185" s="5">
        <v>3.83307669</v>
      </c>
      <c r="H185">
        <v>5.1483410000000003</v>
      </c>
      <c r="I185">
        <v>13.435279</v>
      </c>
    </row>
    <row r="186" spans="1:9" x14ac:dyDescent="0.3">
      <c r="A186" t="s">
        <v>1260</v>
      </c>
      <c r="B186" s="1" t="s">
        <v>1261</v>
      </c>
      <c r="C186" s="13" t="s">
        <v>1262</v>
      </c>
      <c r="D186" s="3">
        <v>3.5016080000000001</v>
      </c>
      <c r="E186" s="4">
        <v>3.15100604187736</v>
      </c>
      <c r="F186" s="5">
        <v>4.1821287299999996</v>
      </c>
      <c r="G186" s="5">
        <v>2.3741113</v>
      </c>
      <c r="H186">
        <v>16.828716</v>
      </c>
      <c r="I186">
        <v>4.2189160000000001</v>
      </c>
    </row>
    <row r="187" spans="1:9" x14ac:dyDescent="0.3">
      <c r="A187" t="s">
        <v>1562</v>
      </c>
      <c r="B187" s="1" t="s">
        <v>1563</v>
      </c>
      <c r="C187" s="13" t="s">
        <v>1564</v>
      </c>
      <c r="D187" s="3">
        <v>2.2504149999999998</v>
      </c>
      <c r="E187" s="4">
        <v>3.1406251700469698</v>
      </c>
      <c r="F187" s="5">
        <v>3.77975722</v>
      </c>
      <c r="G187" s="5">
        <v>2.6095661400000001</v>
      </c>
      <c r="H187">
        <v>12.491892</v>
      </c>
      <c r="I187">
        <v>5.1206469999999999</v>
      </c>
    </row>
    <row r="188" spans="1:9" x14ac:dyDescent="0.3">
      <c r="A188" t="s">
        <v>1419</v>
      </c>
      <c r="B188" s="1" t="s">
        <v>1420</v>
      </c>
      <c r="C188" s="13" t="s">
        <v>1421</v>
      </c>
      <c r="D188" s="3">
        <v>2.4516610000000001</v>
      </c>
      <c r="E188" s="4">
        <v>3.1234879963576101</v>
      </c>
      <c r="F188" s="5">
        <v>3.8366495</v>
      </c>
      <c r="G188" s="5">
        <v>2.5428899</v>
      </c>
      <c r="H188">
        <v>13.10253</v>
      </c>
      <c r="I188">
        <v>4.838241</v>
      </c>
    </row>
    <row r="189" spans="1:9" x14ac:dyDescent="0.3">
      <c r="A189" t="s">
        <v>1867</v>
      </c>
      <c r="B189" s="1" t="s">
        <v>1868</v>
      </c>
      <c r="C189" s="13" t="s">
        <v>1869</v>
      </c>
      <c r="D189" s="3">
        <v>-2.0648019999999998</v>
      </c>
      <c r="E189" s="4">
        <v>3.1167722470429098</v>
      </c>
      <c r="F189" s="5">
        <v>2.6373464100000001</v>
      </c>
      <c r="G189" s="5">
        <v>3.6833497500000001</v>
      </c>
      <c r="H189">
        <v>5.2084700000000002</v>
      </c>
      <c r="I189">
        <v>12.086774999999999</v>
      </c>
    </row>
    <row r="190" spans="1:9" x14ac:dyDescent="0.3">
      <c r="A190" t="s">
        <v>791</v>
      </c>
      <c r="B190" s="1" t="s">
        <v>708</v>
      </c>
      <c r="C190" s="13" t="s">
        <v>709</v>
      </c>
      <c r="D190" s="3">
        <v>9.1121820000000007</v>
      </c>
      <c r="E190" s="4">
        <v>3.0602337792308498</v>
      </c>
      <c r="F190" s="5">
        <v>5.0443392100000004</v>
      </c>
      <c r="G190" s="5">
        <v>1.8565426300000001</v>
      </c>
      <c r="H190">
        <v>31.789981000000001</v>
      </c>
      <c r="I190">
        <v>2.6273029999999999</v>
      </c>
    </row>
    <row r="191" spans="1:9" x14ac:dyDescent="0.3">
      <c r="A191" t="s">
        <v>300</v>
      </c>
      <c r="B191" s="1" t="s">
        <v>301</v>
      </c>
      <c r="C191" s="13" t="s">
        <v>302</v>
      </c>
      <c r="D191" s="3">
        <v>4.5812080000000002</v>
      </c>
      <c r="E191" s="4">
        <v>3.0250898805705302</v>
      </c>
      <c r="F191" s="5">
        <v>4.3160116000000004</v>
      </c>
      <c r="G191" s="5">
        <v>2.1202836399999998</v>
      </c>
      <c r="H191">
        <v>18.553260999999999</v>
      </c>
      <c r="I191">
        <v>3.3788079999999998</v>
      </c>
    </row>
    <row r="192" spans="1:9" x14ac:dyDescent="0.3">
      <c r="A192" t="s">
        <v>1568</v>
      </c>
      <c r="B192" s="1" t="s">
        <v>641</v>
      </c>
      <c r="C192" s="13" t="s">
        <v>642</v>
      </c>
      <c r="D192" s="3">
        <v>2.1758839999999999</v>
      </c>
      <c r="E192" s="4">
        <v>3.0241227381649001</v>
      </c>
      <c r="F192" s="5">
        <v>3.6364822499999998</v>
      </c>
      <c r="G192" s="5">
        <v>2.5148805099999998</v>
      </c>
      <c r="H192">
        <v>11.25797</v>
      </c>
      <c r="I192">
        <v>4.723687</v>
      </c>
    </row>
    <row r="193" spans="1:9" x14ac:dyDescent="0.3">
      <c r="A193" t="s">
        <v>118</v>
      </c>
      <c r="B193" s="1" t="s">
        <v>119</v>
      </c>
      <c r="C193" s="13" t="s">
        <v>120</v>
      </c>
      <c r="D193" s="3">
        <v>2.3613909999999998</v>
      </c>
      <c r="E193" s="4">
        <v>3.00829231456225</v>
      </c>
      <c r="F193" s="5">
        <v>3.6912997500000002</v>
      </c>
      <c r="G193" s="5">
        <v>2.4516629000000001</v>
      </c>
      <c r="H193">
        <v>11.671631</v>
      </c>
      <c r="I193">
        <v>4.4986370000000004</v>
      </c>
    </row>
    <row r="194" spans="1:9" x14ac:dyDescent="0.3">
      <c r="A194" t="s">
        <v>737</v>
      </c>
      <c r="B194" s="1" t="s">
        <v>738</v>
      </c>
      <c r="C194" s="13" t="s">
        <v>739</v>
      </c>
      <c r="D194" s="3">
        <v>2.130633</v>
      </c>
      <c r="E194" s="4">
        <v>3.00386474624068</v>
      </c>
      <c r="F194" s="5">
        <v>3.5986603800000001</v>
      </c>
      <c r="G194" s="5">
        <v>2.5073784300000002</v>
      </c>
      <c r="H194">
        <v>10.972394</v>
      </c>
      <c r="I194">
        <v>4.6869059999999996</v>
      </c>
    </row>
    <row r="195" spans="1:9" x14ac:dyDescent="0.3">
      <c r="A195" t="s">
        <v>625</v>
      </c>
      <c r="B195" s="1" t="s">
        <v>626</v>
      </c>
      <c r="C195" s="13" t="s">
        <v>627</v>
      </c>
      <c r="D195" s="3">
        <v>2.0975109999999999</v>
      </c>
      <c r="E195" s="4">
        <v>3.0026488269641498</v>
      </c>
      <c r="F195" s="5">
        <v>3.5841620000000001</v>
      </c>
      <c r="G195" s="5">
        <v>2.51548339</v>
      </c>
      <c r="H195">
        <v>10.83764</v>
      </c>
      <c r="I195">
        <v>4.7253910000000001</v>
      </c>
    </row>
    <row r="196" spans="1:9" x14ac:dyDescent="0.3">
      <c r="A196" t="s">
        <v>1600</v>
      </c>
      <c r="B196" s="1" t="s">
        <v>1601</v>
      </c>
      <c r="C196" s="13" t="s">
        <v>1602</v>
      </c>
      <c r="D196" s="3">
        <v>-4.016419</v>
      </c>
      <c r="E196" s="4">
        <v>2.9955442690519498</v>
      </c>
      <c r="F196" s="5">
        <v>2.1560329500000002</v>
      </c>
      <c r="G196" s="5">
        <v>4.1619426400000004</v>
      </c>
      <c r="H196">
        <v>3.427403</v>
      </c>
      <c r="I196">
        <v>17.186513000000001</v>
      </c>
    </row>
    <row r="197" spans="1:9" x14ac:dyDescent="0.3">
      <c r="A197" t="s">
        <v>1015</v>
      </c>
      <c r="B197" s="1" t="s">
        <v>1016</v>
      </c>
      <c r="C197" s="13" t="s">
        <v>1017</v>
      </c>
      <c r="D197" s="3">
        <v>2.3568850000000001</v>
      </c>
      <c r="E197" s="4">
        <v>2.9868732528066699</v>
      </c>
      <c r="F197" s="5">
        <v>3.6686668600000001</v>
      </c>
      <c r="G197" s="5">
        <v>2.4317857599999999</v>
      </c>
      <c r="H197">
        <v>11.505751</v>
      </c>
      <c r="I197">
        <v>4.4285839999999999</v>
      </c>
    </row>
    <row r="198" spans="1:9" x14ac:dyDescent="0.3">
      <c r="A198" t="s">
        <v>1296</v>
      </c>
      <c r="B198" s="1" t="s">
        <v>1297</v>
      </c>
      <c r="C198" s="13" t="s">
        <v>1298</v>
      </c>
      <c r="D198" s="3">
        <v>2.2793999999999999</v>
      </c>
      <c r="E198" s="4">
        <v>2.9847937440664101</v>
      </c>
      <c r="F198" s="5">
        <v>3.63771646</v>
      </c>
      <c r="G198" s="5">
        <v>2.44906215</v>
      </c>
      <c r="H198">
        <v>11.262271</v>
      </c>
      <c r="I198">
        <v>4.4903199999999996</v>
      </c>
    </row>
    <row r="199" spans="1:9" x14ac:dyDescent="0.3">
      <c r="A199" t="s">
        <v>1093</v>
      </c>
      <c r="B199" s="1" t="s">
        <v>1094</v>
      </c>
      <c r="C199" s="13" t="s">
        <v>1095</v>
      </c>
      <c r="D199" s="3">
        <v>3.3993890000000002</v>
      </c>
      <c r="E199" s="4">
        <v>2.9785791327725302</v>
      </c>
      <c r="F199" s="5">
        <v>3.98924097</v>
      </c>
      <c r="G199" s="5">
        <v>2.2239653399999999</v>
      </c>
      <c r="H199">
        <v>14.599964999999999</v>
      </c>
      <c r="I199">
        <v>3.722083</v>
      </c>
    </row>
    <row r="200" spans="1:9" x14ac:dyDescent="0.3">
      <c r="A200" t="s">
        <v>653</v>
      </c>
      <c r="B200" s="1" t="s">
        <v>654</v>
      </c>
      <c r="C200" s="13" t="s">
        <v>655</v>
      </c>
      <c r="D200" s="3">
        <v>2.9847290000000002</v>
      </c>
      <c r="E200" s="4">
        <v>2.9647281413296001</v>
      </c>
      <c r="F200" s="5">
        <v>3.8566686799999998</v>
      </c>
      <c r="G200" s="5">
        <v>2.2790687200000002</v>
      </c>
      <c r="H200">
        <v>13.297295</v>
      </c>
      <c r="I200">
        <v>3.9047809999999998</v>
      </c>
    </row>
    <row r="201" spans="1:9" x14ac:dyDescent="0.3">
      <c r="A201" t="s">
        <v>46</v>
      </c>
      <c r="B201" s="1" t="s">
        <v>47</v>
      </c>
      <c r="C201" s="13" t="s">
        <v>48</v>
      </c>
      <c r="D201" s="3">
        <v>3.1773159999999998</v>
      </c>
      <c r="E201" s="4">
        <v>2.95150809689027</v>
      </c>
      <c r="F201" s="5">
        <v>3.90095445</v>
      </c>
      <c r="G201" s="5">
        <v>2.2331458</v>
      </c>
      <c r="H201">
        <v>13.692107</v>
      </c>
      <c r="I201">
        <v>3.7537759999999998</v>
      </c>
    </row>
    <row r="202" spans="1:9" x14ac:dyDescent="0.3">
      <c r="A202" t="s">
        <v>1797</v>
      </c>
      <c r="B202" s="1" t="s">
        <v>1798</v>
      </c>
      <c r="C202" s="13" t="s">
        <v>1799</v>
      </c>
      <c r="D202" s="3">
        <v>3.8130739999999999</v>
      </c>
      <c r="E202" s="4">
        <v>2.9450578949239898</v>
      </c>
      <c r="F202" s="5">
        <v>4.0647533600000001</v>
      </c>
      <c r="G202" s="5">
        <v>2.1337988399999999</v>
      </c>
      <c r="H202">
        <v>15.436709</v>
      </c>
      <c r="I202">
        <v>3.413878</v>
      </c>
    </row>
    <row r="203" spans="1:9" x14ac:dyDescent="0.3">
      <c r="A203" t="s">
        <v>1695</v>
      </c>
      <c r="B203" s="1" t="s">
        <v>1696</v>
      </c>
      <c r="C203" s="13" t="s">
        <v>1697</v>
      </c>
      <c r="D203" s="3">
        <v>2.037623</v>
      </c>
      <c r="E203" s="4">
        <v>2.9376816630720701</v>
      </c>
      <c r="F203" s="5">
        <v>3.4956570999999999</v>
      </c>
      <c r="G203" s="5">
        <v>2.4687700499999998</v>
      </c>
      <c r="H203">
        <v>10.119253</v>
      </c>
      <c r="I203">
        <v>4.5579660000000004</v>
      </c>
    </row>
    <row r="204" spans="1:9" x14ac:dyDescent="0.3">
      <c r="A204" t="s">
        <v>930</v>
      </c>
      <c r="B204" s="1" t="s">
        <v>931</v>
      </c>
      <c r="C204" s="13" t="s">
        <v>931</v>
      </c>
      <c r="D204" s="3">
        <v>2.1533690000000001</v>
      </c>
      <c r="E204" s="4">
        <v>2.9216356976009701</v>
      </c>
      <c r="F204" s="5">
        <v>3.5268634699999999</v>
      </c>
      <c r="G204" s="5">
        <v>2.4202680999999999</v>
      </c>
      <c r="H204">
        <v>10.362638</v>
      </c>
      <c r="I204">
        <v>4.387778</v>
      </c>
    </row>
    <row r="205" spans="1:9" x14ac:dyDescent="0.3">
      <c r="A205" t="s">
        <v>2139</v>
      </c>
      <c r="B205" s="1" t="s">
        <v>1066</v>
      </c>
      <c r="C205" s="13" t="s">
        <v>1067</v>
      </c>
      <c r="D205" s="3">
        <v>2.1390910000000001</v>
      </c>
      <c r="E205" s="4">
        <v>2.9211453591884098</v>
      </c>
      <c r="F205" s="5">
        <v>3.52069345</v>
      </c>
      <c r="G205" s="5">
        <v>2.4236958799999999</v>
      </c>
      <c r="H205">
        <v>10.327643</v>
      </c>
      <c r="I205">
        <v>4.399864</v>
      </c>
    </row>
    <row r="206" spans="1:9" x14ac:dyDescent="0.3">
      <c r="A206" t="s">
        <v>662</v>
      </c>
      <c r="B206" s="1" t="s">
        <v>663</v>
      </c>
      <c r="C206" s="13" t="s">
        <v>664</v>
      </c>
      <c r="D206" s="3">
        <v>2.2235299999999998</v>
      </c>
      <c r="E206" s="4">
        <v>2.9096943833570998</v>
      </c>
      <c r="F206" s="5">
        <v>3.5426673900000001</v>
      </c>
      <c r="G206" s="5">
        <v>2.3898154900000002</v>
      </c>
      <c r="H206">
        <v>10.503147</v>
      </c>
      <c r="I206">
        <v>4.2754649999999996</v>
      </c>
    </row>
    <row r="207" spans="1:9" x14ac:dyDescent="0.3">
      <c r="A207" t="s">
        <v>456</v>
      </c>
      <c r="B207" s="1" t="s">
        <v>457</v>
      </c>
      <c r="C207" s="13" t="s">
        <v>458</v>
      </c>
      <c r="D207" s="3">
        <v>2.095971</v>
      </c>
      <c r="E207" s="4">
        <v>2.9073998191660402</v>
      </c>
      <c r="F207" s="5">
        <v>3.4898078400000001</v>
      </c>
      <c r="G207" s="5">
        <v>2.4221888699999998</v>
      </c>
      <c r="H207">
        <v>10.068522</v>
      </c>
      <c r="I207">
        <v>4.3934839999999999</v>
      </c>
    </row>
    <row r="208" spans="1:9" x14ac:dyDescent="0.3">
      <c r="A208" t="s">
        <v>2076</v>
      </c>
      <c r="B208" s="1" t="s">
        <v>2077</v>
      </c>
      <c r="C208" s="13" t="s">
        <v>2078</v>
      </c>
      <c r="D208" s="3">
        <v>2.337561</v>
      </c>
      <c r="E208" s="4">
        <v>2.89708678822136</v>
      </c>
      <c r="F208" s="5">
        <v>3.5736287199999999</v>
      </c>
      <c r="G208" s="5">
        <v>2.3486244699999999</v>
      </c>
      <c r="H208">
        <v>10.758139</v>
      </c>
      <c r="I208">
        <v>4.1356679999999999</v>
      </c>
    </row>
    <row r="209" spans="1:9" x14ac:dyDescent="0.3">
      <c r="A209" t="s">
        <v>1556</v>
      </c>
      <c r="B209" s="1" t="s">
        <v>1557</v>
      </c>
      <c r="C209" s="13" t="s">
        <v>1558</v>
      </c>
      <c r="D209" s="3">
        <v>14.42292</v>
      </c>
      <c r="E209" s="4">
        <v>2.89579347355023</v>
      </c>
      <c r="F209" s="5">
        <v>5.4024730400000003</v>
      </c>
      <c r="G209" s="5">
        <v>1.5521817099999999</v>
      </c>
      <c r="H209">
        <v>40.911150999999997</v>
      </c>
      <c r="I209">
        <v>1.935716</v>
      </c>
    </row>
    <row r="210" spans="1:9" x14ac:dyDescent="0.3">
      <c r="A210" t="s">
        <v>233</v>
      </c>
      <c r="D210" s="3">
        <v>-2.0284040000000001</v>
      </c>
      <c r="E210" s="4">
        <v>2.8914611362185099</v>
      </c>
      <c r="F210" s="5">
        <v>2.4259514700000002</v>
      </c>
      <c r="G210" s="5">
        <v>3.4462962699999999</v>
      </c>
      <c r="H210">
        <v>4.3375859999999999</v>
      </c>
      <c r="I210">
        <v>10.06287</v>
      </c>
    </row>
    <row r="211" spans="1:9" x14ac:dyDescent="0.3">
      <c r="A211" t="s">
        <v>331</v>
      </c>
      <c r="B211" s="1" t="s">
        <v>332</v>
      </c>
      <c r="C211" s="13" t="s">
        <v>333</v>
      </c>
      <c r="D211" s="3">
        <v>2.0991249999999999</v>
      </c>
      <c r="E211" s="4">
        <v>2.88712629706473</v>
      </c>
      <c r="F211" s="5">
        <v>3.4711519499999999</v>
      </c>
      <c r="G211" s="5">
        <v>2.4013636900000002</v>
      </c>
      <c r="H211">
        <v>9.9307580000000009</v>
      </c>
      <c r="I211">
        <v>4.3159489999999998</v>
      </c>
    </row>
    <row r="212" spans="1:9" x14ac:dyDescent="0.3">
      <c r="A212" t="s">
        <v>1269</v>
      </c>
      <c r="B212" s="1" t="s">
        <v>708</v>
      </c>
      <c r="C212" s="13" t="s">
        <v>709</v>
      </c>
      <c r="D212" s="3">
        <v>13.511226000000001</v>
      </c>
      <c r="E212" s="4">
        <v>2.8792148414415899</v>
      </c>
      <c r="F212" s="5">
        <v>5.3156187700000004</v>
      </c>
      <c r="G212" s="5">
        <v>1.5595321</v>
      </c>
      <c r="H212">
        <v>38.360169999999997</v>
      </c>
      <c r="I212">
        <v>1.9495979999999999</v>
      </c>
    </row>
    <row r="213" spans="1:9" x14ac:dyDescent="0.3">
      <c r="A213" t="s">
        <v>2005</v>
      </c>
      <c r="B213" s="1" t="s">
        <v>2006</v>
      </c>
      <c r="C213" s="13" t="s">
        <v>2007</v>
      </c>
      <c r="D213" s="3">
        <v>4.6965349999999999</v>
      </c>
      <c r="E213" s="4">
        <v>2.8759969840836499</v>
      </c>
      <c r="F213" s="5">
        <v>4.2006589200000004</v>
      </c>
      <c r="G213" s="5">
        <v>1.96906219</v>
      </c>
      <c r="H213">
        <v>17.046786000000001</v>
      </c>
      <c r="I213">
        <v>2.927073</v>
      </c>
    </row>
    <row r="214" spans="1:9" x14ac:dyDescent="0.3">
      <c r="A214" t="s">
        <v>438</v>
      </c>
      <c r="B214" s="1" t="s">
        <v>439</v>
      </c>
      <c r="C214" s="13" t="s">
        <v>440</v>
      </c>
      <c r="D214" s="3">
        <v>2.004893</v>
      </c>
      <c r="E214" s="4">
        <v>2.87596202483744</v>
      </c>
      <c r="F214" s="5">
        <v>3.4211672800000001</v>
      </c>
      <c r="G214" s="5">
        <v>2.4176419600000001</v>
      </c>
      <c r="H214">
        <v>9.5228540000000006</v>
      </c>
      <c r="I214">
        <v>4.3733440000000003</v>
      </c>
    </row>
    <row r="215" spans="1:9" x14ac:dyDescent="0.3">
      <c r="A215" t="s">
        <v>1451</v>
      </c>
      <c r="B215" s="1" t="s">
        <v>1452</v>
      </c>
      <c r="C215" s="13" t="s">
        <v>1453</v>
      </c>
      <c r="D215" s="3">
        <v>-2.0791430000000002</v>
      </c>
      <c r="E215" s="4">
        <v>2.86964066030388</v>
      </c>
      <c r="F215" s="5">
        <v>2.3898154900000002</v>
      </c>
      <c r="G215" s="5">
        <v>3.4458047299999999</v>
      </c>
      <c r="H215">
        <v>4.2065679999999999</v>
      </c>
      <c r="I215">
        <v>10.059625</v>
      </c>
    </row>
    <row r="216" spans="1:9" x14ac:dyDescent="0.3">
      <c r="A216" t="s">
        <v>30</v>
      </c>
      <c r="B216" s="1" t="s">
        <v>31</v>
      </c>
      <c r="C216" s="13" t="s">
        <v>32</v>
      </c>
      <c r="D216" s="3">
        <v>3.1820919999999999</v>
      </c>
      <c r="E216" s="4">
        <v>2.8590035387493402</v>
      </c>
      <c r="F216" s="5">
        <v>3.8134278699999999</v>
      </c>
      <c r="G216" s="5">
        <v>2.14345243</v>
      </c>
      <c r="H216">
        <v>12.844087999999999</v>
      </c>
      <c r="I216">
        <v>3.4449800000000002</v>
      </c>
    </row>
    <row r="217" spans="1:9" x14ac:dyDescent="0.3">
      <c r="A217" t="s">
        <v>1485</v>
      </c>
      <c r="B217" s="1" t="s">
        <v>979</v>
      </c>
      <c r="C217" s="13" t="s">
        <v>980</v>
      </c>
      <c r="D217" s="3">
        <v>-2.7677520000000002</v>
      </c>
      <c r="E217" s="4">
        <v>2.8396394984090398</v>
      </c>
      <c r="F217" s="5">
        <v>2.1987013599999998</v>
      </c>
      <c r="G217" s="5">
        <v>3.66741597</v>
      </c>
      <c r="H217">
        <v>3.548092</v>
      </c>
      <c r="I217">
        <v>11.922248</v>
      </c>
    </row>
    <row r="218" spans="1:9" x14ac:dyDescent="0.3">
      <c r="A218" t="s">
        <v>606</v>
      </c>
      <c r="B218" s="1" t="s">
        <v>607</v>
      </c>
      <c r="C218" s="13" t="s">
        <v>608</v>
      </c>
      <c r="D218" s="3">
        <v>2.7641779999999998</v>
      </c>
      <c r="E218" s="4">
        <v>2.8321216718726299</v>
      </c>
      <c r="F218" s="5">
        <v>3.6589722</v>
      </c>
      <c r="G218" s="5">
        <v>2.1921219199999999</v>
      </c>
      <c r="H218">
        <v>11.4175</v>
      </c>
      <c r="I218">
        <v>3.6121099999999999</v>
      </c>
    </row>
    <row r="219" spans="1:9" x14ac:dyDescent="0.3">
      <c r="A219" t="s">
        <v>1527</v>
      </c>
      <c r="B219" s="1" t="s">
        <v>1528</v>
      </c>
      <c r="C219" s="13" t="s">
        <v>1529</v>
      </c>
      <c r="D219" s="3">
        <v>5.694763</v>
      </c>
      <c r="E219" s="4">
        <v>2.7966752445484699</v>
      </c>
      <c r="F219" s="5">
        <v>4.3201009700000004</v>
      </c>
      <c r="G219" s="5">
        <v>1.8104651899999999</v>
      </c>
      <c r="H219">
        <v>18.613119000000001</v>
      </c>
      <c r="I219">
        <v>2.5089999999999999</v>
      </c>
    </row>
    <row r="220" spans="1:9" x14ac:dyDescent="0.3">
      <c r="A220" t="s">
        <v>177</v>
      </c>
      <c r="B220" s="1" t="s">
        <v>178</v>
      </c>
      <c r="C220" s="13" t="s">
        <v>179</v>
      </c>
      <c r="D220" s="3">
        <v>-2.352989</v>
      </c>
      <c r="E220" s="4">
        <v>2.7848573747249601</v>
      </c>
      <c r="F220" s="5">
        <v>2.2351947000000001</v>
      </c>
      <c r="G220" s="5">
        <v>3.4696890599999999</v>
      </c>
      <c r="H220">
        <v>3.660021</v>
      </c>
      <c r="I220">
        <v>10.235580000000001</v>
      </c>
    </row>
    <row r="221" spans="1:9" x14ac:dyDescent="0.3">
      <c r="A221" t="s">
        <v>588</v>
      </c>
      <c r="B221" s="1" t="s">
        <v>589</v>
      </c>
      <c r="C221" s="13" t="s">
        <v>590</v>
      </c>
      <c r="D221" s="3">
        <v>-2.376903</v>
      </c>
      <c r="E221" s="4">
        <v>2.7831896782239101</v>
      </c>
      <c r="F221" s="5">
        <v>2.2278605100000002</v>
      </c>
      <c r="G221" s="5">
        <v>3.47694335</v>
      </c>
      <c r="H221">
        <v>3.6340659999999998</v>
      </c>
      <c r="I221">
        <v>10.295061</v>
      </c>
    </row>
    <row r="222" spans="1:9" x14ac:dyDescent="0.3">
      <c r="A222" t="s">
        <v>416</v>
      </c>
      <c r="B222" s="1" t="s">
        <v>417</v>
      </c>
      <c r="C222" s="13" t="s">
        <v>418</v>
      </c>
      <c r="D222" s="3">
        <v>2.6975899999999999</v>
      </c>
      <c r="E222" s="4">
        <v>2.7831509529093301</v>
      </c>
      <c r="F222" s="5">
        <v>3.5895701</v>
      </c>
      <c r="G222" s="5">
        <v>2.15789886</v>
      </c>
      <c r="H222">
        <v>10.8889</v>
      </c>
      <c r="I222">
        <v>3.4941</v>
      </c>
    </row>
    <row r="223" spans="1:9" x14ac:dyDescent="0.3">
      <c r="A223" t="s">
        <v>710</v>
      </c>
      <c r="B223" s="1" t="s">
        <v>711</v>
      </c>
      <c r="C223" s="13" t="s">
        <v>712</v>
      </c>
      <c r="D223" s="3">
        <v>2.1246010000000002</v>
      </c>
      <c r="E223" s="4">
        <v>2.7740157472959699</v>
      </c>
      <c r="F223" s="5">
        <v>3.37037158</v>
      </c>
      <c r="G223" s="5">
        <v>2.28317952</v>
      </c>
      <c r="H223">
        <v>9.1831390000000006</v>
      </c>
      <c r="I223">
        <v>3.9206789999999998</v>
      </c>
    </row>
    <row r="224" spans="1:9" x14ac:dyDescent="0.3">
      <c r="A224" t="s">
        <v>1087</v>
      </c>
      <c r="B224" s="1" t="s">
        <v>1088</v>
      </c>
      <c r="C224" s="13" t="s">
        <v>1089</v>
      </c>
      <c r="D224" s="3">
        <v>2.2475299999999998</v>
      </c>
      <c r="E224" s="4">
        <v>2.77058453119488</v>
      </c>
      <c r="F224" s="5">
        <v>3.4156702399999999</v>
      </c>
      <c r="G224" s="5">
        <v>2.2473301299999999</v>
      </c>
      <c r="H224">
        <v>9.4881709999999995</v>
      </c>
      <c r="I224">
        <v>3.7923</v>
      </c>
    </row>
    <row r="225" spans="1:9" x14ac:dyDescent="0.3">
      <c r="A225" t="s">
        <v>2055</v>
      </c>
      <c r="B225" s="1" t="s">
        <v>2056</v>
      </c>
      <c r="C225" s="13" t="s">
        <v>2057</v>
      </c>
      <c r="D225" s="3">
        <v>3.753558</v>
      </c>
      <c r="E225" s="4">
        <v>2.7654955266170198</v>
      </c>
      <c r="F225" s="5">
        <v>3.8795914599999999</v>
      </c>
      <c r="G225" s="5">
        <v>1.9713327</v>
      </c>
      <c r="H225">
        <v>13.501823</v>
      </c>
      <c r="I225">
        <v>2.9325770000000002</v>
      </c>
    </row>
    <row r="226" spans="1:9" x14ac:dyDescent="0.3">
      <c r="A226" t="s">
        <v>2062</v>
      </c>
      <c r="B226" s="1" t="s">
        <v>2063</v>
      </c>
      <c r="C226" s="13" t="s">
        <v>2064</v>
      </c>
      <c r="D226" s="3">
        <v>2.234356</v>
      </c>
      <c r="E226" s="4">
        <v>2.76239440039986</v>
      </c>
      <c r="F226" s="5">
        <v>3.4025421800000002</v>
      </c>
      <c r="G226" s="5">
        <v>2.2426827999999999</v>
      </c>
      <c r="H226">
        <v>9.3849630000000008</v>
      </c>
      <c r="I226">
        <v>3.7781030000000002</v>
      </c>
    </row>
    <row r="227" spans="1:9" x14ac:dyDescent="0.3">
      <c r="A227" t="s">
        <v>435</v>
      </c>
      <c r="B227" s="1" t="s">
        <v>436</v>
      </c>
      <c r="C227" s="13" t="s">
        <v>437</v>
      </c>
      <c r="D227" s="3">
        <v>2.165476</v>
      </c>
      <c r="E227" s="4">
        <v>2.75944463541519</v>
      </c>
      <c r="F227" s="5">
        <v>3.37250915</v>
      </c>
      <c r="G227" s="5">
        <v>2.25782477</v>
      </c>
      <c r="H227">
        <v>9.1995269999999998</v>
      </c>
      <c r="I227">
        <v>3.8237000000000001</v>
      </c>
    </row>
    <row r="228" spans="1:9" x14ac:dyDescent="0.3">
      <c r="A228" t="s">
        <v>1588</v>
      </c>
      <c r="B228" s="1" t="s">
        <v>1589</v>
      </c>
      <c r="C228" s="13" t="s">
        <v>1590</v>
      </c>
      <c r="D228" s="3">
        <v>2.3778609999999998</v>
      </c>
      <c r="E228" s="4">
        <v>2.74799714059127</v>
      </c>
      <c r="F228" s="5">
        <v>3.4429706800000002</v>
      </c>
      <c r="G228" s="5">
        <v>2.1933060100000001</v>
      </c>
      <c r="H228">
        <v>9.7146070000000009</v>
      </c>
      <c r="I228">
        <v>3.6157520000000001</v>
      </c>
    </row>
    <row r="229" spans="1:9" x14ac:dyDescent="0.3">
      <c r="A229" t="s">
        <v>1916</v>
      </c>
      <c r="B229" s="1" t="s">
        <v>1917</v>
      </c>
      <c r="C229" s="13" t="s">
        <v>1918</v>
      </c>
      <c r="D229" s="3">
        <v>2.732999</v>
      </c>
      <c r="E229" s="4">
        <v>2.7350372564845</v>
      </c>
      <c r="F229" s="5">
        <v>3.5548017500000002</v>
      </c>
      <c r="G229" s="5">
        <v>2.1043167299999999</v>
      </c>
      <c r="H229">
        <v>10.600529</v>
      </c>
      <c r="I229">
        <v>3.323356</v>
      </c>
    </row>
    <row r="230" spans="1:9" x14ac:dyDescent="0.3">
      <c r="A230" t="s">
        <v>573</v>
      </c>
      <c r="B230" s="1" t="s">
        <v>574</v>
      </c>
      <c r="C230" s="13" t="s">
        <v>575</v>
      </c>
      <c r="D230" s="3">
        <v>3.1699320000000002</v>
      </c>
      <c r="E230" s="4">
        <v>2.7340374672822101</v>
      </c>
      <c r="F230" s="5">
        <v>3.6901205799999999</v>
      </c>
      <c r="G230" s="5">
        <v>2.0256684599999999</v>
      </c>
      <c r="H230">
        <v>11.66179</v>
      </c>
      <c r="I230">
        <v>3.084111</v>
      </c>
    </row>
    <row r="231" spans="1:9" x14ac:dyDescent="0.3">
      <c r="A231" t="s">
        <v>1733</v>
      </c>
      <c r="B231" s="1" t="s">
        <v>1386</v>
      </c>
      <c r="C231" s="13" t="s">
        <v>1387</v>
      </c>
      <c r="D231" s="3">
        <v>-2.2348569999999999</v>
      </c>
      <c r="E231" s="4">
        <v>2.7338718408126299</v>
      </c>
      <c r="F231" s="5">
        <v>2.2146468000000001</v>
      </c>
      <c r="G231" s="5">
        <v>3.37482945</v>
      </c>
      <c r="H231">
        <v>3.5908989999999998</v>
      </c>
      <c r="I231">
        <v>9.5374420000000004</v>
      </c>
    </row>
    <row r="232" spans="1:9" x14ac:dyDescent="0.3">
      <c r="A232" t="s">
        <v>665</v>
      </c>
      <c r="B232" s="1" t="s">
        <v>666</v>
      </c>
      <c r="C232" s="13" t="s">
        <v>667</v>
      </c>
      <c r="D232" s="3">
        <v>2.8276409999999998</v>
      </c>
      <c r="E232" s="4">
        <v>2.73278146169939</v>
      </c>
      <c r="F232" s="5">
        <v>3.5835766900000001</v>
      </c>
      <c r="G232" s="5">
        <v>2.08397787</v>
      </c>
      <c r="H232">
        <v>10.833766000000001</v>
      </c>
      <c r="I232">
        <v>3.259414</v>
      </c>
    </row>
    <row r="233" spans="1:9" x14ac:dyDescent="0.3">
      <c r="A233" t="s">
        <v>1187</v>
      </c>
      <c r="B233" s="1" t="s">
        <v>1188</v>
      </c>
      <c r="C233" s="13" t="s">
        <v>1189</v>
      </c>
      <c r="D233" s="3">
        <v>2.2303630000000001</v>
      </c>
      <c r="E233" s="4">
        <v>2.7216099024248699</v>
      </c>
      <c r="F233" s="5">
        <v>3.3610812299999999</v>
      </c>
      <c r="G233" s="5">
        <v>2.2038028700000001</v>
      </c>
      <c r="H233">
        <v>9.1206219999999991</v>
      </c>
      <c r="I233">
        <v>3.650582</v>
      </c>
    </row>
    <row r="234" spans="1:9" x14ac:dyDescent="0.3">
      <c r="A234" t="s">
        <v>261</v>
      </c>
      <c r="B234" s="1" t="s">
        <v>262</v>
      </c>
      <c r="C234" s="13" t="s">
        <v>263</v>
      </c>
      <c r="D234" s="3">
        <v>-2.050888</v>
      </c>
      <c r="E234" s="4">
        <v>2.70844896191642</v>
      </c>
      <c r="F234" s="5">
        <v>2.2394376399999998</v>
      </c>
      <c r="G234" s="5">
        <v>3.27568656</v>
      </c>
      <c r="H234">
        <v>3.6743320000000002</v>
      </c>
      <c r="I234">
        <v>8.8441500000000008</v>
      </c>
    </row>
    <row r="235" spans="1:9" x14ac:dyDescent="0.3">
      <c r="A235" t="s">
        <v>1065</v>
      </c>
      <c r="B235" s="1" t="s">
        <v>1066</v>
      </c>
      <c r="C235" s="13" t="s">
        <v>1067</v>
      </c>
      <c r="D235" s="3">
        <v>2.1759810000000002</v>
      </c>
      <c r="E235" s="4">
        <v>2.6926816793436998</v>
      </c>
      <c r="F235" s="5">
        <v>3.3112998</v>
      </c>
      <c r="G235" s="5">
        <v>2.1896339999999999</v>
      </c>
      <c r="H235">
        <v>8.795223</v>
      </c>
      <c r="I235">
        <v>3.6020439999999998</v>
      </c>
    </row>
    <row r="236" spans="1:9" x14ac:dyDescent="0.3">
      <c r="A236" t="s">
        <v>799</v>
      </c>
      <c r="D236" s="3">
        <v>2.2552910000000002</v>
      </c>
      <c r="E236" s="4">
        <v>2.6886669451407701</v>
      </c>
      <c r="F236" s="5">
        <v>3.3385826000000001</v>
      </c>
      <c r="G236" s="5">
        <v>2.1652691599999998</v>
      </c>
      <c r="H236">
        <v>8.9916739999999997</v>
      </c>
      <c r="I236">
        <v>3.5159159999999998</v>
      </c>
    </row>
    <row r="237" spans="1:9" x14ac:dyDescent="0.3">
      <c r="A237" t="s">
        <v>1552</v>
      </c>
      <c r="B237" s="1" t="s">
        <v>1553</v>
      </c>
      <c r="C237" s="13" t="s">
        <v>1554</v>
      </c>
      <c r="D237" s="3">
        <v>2.6347480000000001</v>
      </c>
      <c r="E237" s="4">
        <v>2.6832264879027301</v>
      </c>
      <c r="F237" s="5">
        <v>3.47156954</v>
      </c>
      <c r="G237" s="5">
        <v>2.0739046999999999</v>
      </c>
      <c r="H237">
        <v>9.9329830000000001</v>
      </c>
      <c r="I237">
        <v>3.2337980000000002</v>
      </c>
    </row>
    <row r="238" spans="1:9" x14ac:dyDescent="0.3">
      <c r="A238" t="s">
        <v>49</v>
      </c>
      <c r="B238" s="1" t="s">
        <v>50</v>
      </c>
      <c r="C238" s="13" t="s">
        <v>51</v>
      </c>
      <c r="D238" s="3">
        <v>2.617855</v>
      </c>
      <c r="E238" s="4">
        <v>2.6830397185713499</v>
      </c>
      <c r="F238" s="5">
        <v>3.4655832100000001</v>
      </c>
      <c r="G238" s="5">
        <v>2.0771978899999999</v>
      </c>
      <c r="H238">
        <v>9.8842839999999992</v>
      </c>
      <c r="I238">
        <v>3.2425169999999999</v>
      </c>
    </row>
    <row r="239" spans="1:9" x14ac:dyDescent="0.3">
      <c r="A239" t="s">
        <v>698</v>
      </c>
      <c r="B239" s="1" t="s">
        <v>699</v>
      </c>
      <c r="C239" s="13" t="s">
        <v>700</v>
      </c>
      <c r="D239" s="3">
        <v>3.618655</v>
      </c>
      <c r="E239" s="4">
        <v>2.67870055835396</v>
      </c>
      <c r="F239" s="5">
        <v>3.7625306900000002</v>
      </c>
      <c r="G239" s="5">
        <v>1.9070772499999999</v>
      </c>
      <c r="H239">
        <v>12.326649</v>
      </c>
      <c r="I239">
        <v>2.7578960000000001</v>
      </c>
    </row>
    <row r="240" spans="1:9" x14ac:dyDescent="0.3">
      <c r="A240" t="s">
        <v>174</v>
      </c>
      <c r="B240" s="1" t="s">
        <v>175</v>
      </c>
      <c r="C240" s="13" t="s">
        <v>176</v>
      </c>
      <c r="D240" s="3">
        <v>-2.852319</v>
      </c>
      <c r="E240" s="4">
        <v>2.6697980194627902</v>
      </c>
      <c r="F240" s="5">
        <v>2.0187223300000001</v>
      </c>
      <c r="G240" s="5">
        <v>3.5308577900000002</v>
      </c>
      <c r="H240">
        <v>3.0412720000000002</v>
      </c>
      <c r="I240">
        <v>10.716779000000001</v>
      </c>
    </row>
    <row r="241" spans="1:9" x14ac:dyDescent="0.3">
      <c r="A241" t="s">
        <v>1027</v>
      </c>
      <c r="B241" s="1" t="s">
        <v>1028</v>
      </c>
      <c r="C241" s="13" t="s">
        <v>1029</v>
      </c>
      <c r="D241" s="3">
        <v>2.5231620000000001</v>
      </c>
      <c r="E241" s="4">
        <v>2.66592234756396</v>
      </c>
      <c r="F241" s="5">
        <v>3.4158618600000001</v>
      </c>
      <c r="G241" s="5">
        <v>2.0806292100000001</v>
      </c>
      <c r="H241">
        <v>9.4891210000000008</v>
      </c>
      <c r="I241">
        <v>3.2492380000000001</v>
      </c>
    </row>
    <row r="242" spans="1:9" x14ac:dyDescent="0.3">
      <c r="A242" t="s">
        <v>121</v>
      </c>
      <c r="B242" s="1" t="s">
        <v>122</v>
      </c>
      <c r="C242" s="13" t="s">
        <v>123</v>
      </c>
      <c r="D242" s="3">
        <v>3.0747360000000001</v>
      </c>
      <c r="E242" s="4">
        <v>2.66573712320666</v>
      </c>
      <c r="F242" s="5">
        <v>3.5963807399999999</v>
      </c>
      <c r="G242" s="5">
        <v>1.97591827</v>
      </c>
      <c r="H242">
        <v>10.953522</v>
      </c>
      <c r="I242">
        <v>2.946523</v>
      </c>
    </row>
    <row r="243" spans="1:9" x14ac:dyDescent="0.3">
      <c r="A243" t="s">
        <v>1033</v>
      </c>
      <c r="B243" s="1" t="s">
        <v>129</v>
      </c>
      <c r="C243" s="13" t="s">
        <v>130</v>
      </c>
      <c r="D243" s="3">
        <v>2.6254390000000001</v>
      </c>
      <c r="E243" s="4">
        <v>2.66202299883212</v>
      </c>
      <c r="F243" s="5">
        <v>3.4478553999999999</v>
      </c>
      <c r="G243" s="5">
        <v>2.0552968800000002</v>
      </c>
      <c r="H243">
        <v>9.7475749999999994</v>
      </c>
      <c r="I243">
        <v>3.171818</v>
      </c>
    </row>
    <row r="244" spans="1:9" x14ac:dyDescent="0.3">
      <c r="A244" t="s">
        <v>1501</v>
      </c>
      <c r="B244" s="1" t="s">
        <v>1502</v>
      </c>
      <c r="C244" s="13" t="s">
        <v>1503</v>
      </c>
      <c r="D244" s="3">
        <v>6.5685719999999996</v>
      </c>
      <c r="E244" s="4">
        <v>2.65773639500522</v>
      </c>
      <c r="F244" s="5">
        <v>4.3422757900000004</v>
      </c>
      <c r="G244" s="5">
        <v>1.62669602</v>
      </c>
      <c r="H244">
        <v>18.902418000000001</v>
      </c>
      <c r="I244">
        <v>2.0826699999999998</v>
      </c>
    </row>
    <row r="245" spans="1:9" x14ac:dyDescent="0.3">
      <c r="A245" t="s">
        <v>2027</v>
      </c>
      <c r="B245" s="1" t="s">
        <v>942</v>
      </c>
      <c r="C245" s="13" t="s">
        <v>943</v>
      </c>
      <c r="D245" s="3">
        <v>-2.2923110000000002</v>
      </c>
      <c r="E245" s="4">
        <v>2.6501599618162999</v>
      </c>
      <c r="F245" s="5">
        <v>2.1184777299999999</v>
      </c>
      <c r="G245" s="5">
        <v>3.3152804599999999</v>
      </c>
      <c r="H245">
        <v>3.3131569999999999</v>
      </c>
      <c r="I245">
        <v>9.0864229999999999</v>
      </c>
    </row>
    <row r="246" spans="1:9" x14ac:dyDescent="0.3">
      <c r="A246" t="s">
        <v>891</v>
      </c>
      <c r="B246" s="1" t="s">
        <v>892</v>
      </c>
      <c r="C246" s="13" t="s">
        <v>893</v>
      </c>
      <c r="D246" s="3">
        <v>-2.9263560000000002</v>
      </c>
      <c r="E246" s="4">
        <v>2.6474427598897199</v>
      </c>
      <c r="F246" s="5">
        <v>1.9838681</v>
      </c>
      <c r="G246" s="5">
        <v>3.5329733700000001</v>
      </c>
      <c r="H246">
        <v>2.9453969999999998</v>
      </c>
      <c r="I246">
        <v>10.736176</v>
      </c>
    </row>
    <row r="247" spans="1:9" x14ac:dyDescent="0.3">
      <c r="A247" t="s">
        <v>352</v>
      </c>
      <c r="B247" s="1" t="s">
        <v>353</v>
      </c>
      <c r="C247" s="13" t="s">
        <v>354</v>
      </c>
      <c r="D247" s="3">
        <v>-2.0735060000000001</v>
      </c>
      <c r="E247" s="4">
        <v>2.6474129028626598</v>
      </c>
      <c r="F247" s="5">
        <v>2.1731321600000002</v>
      </c>
      <c r="G247" s="5">
        <v>3.22520425</v>
      </c>
      <c r="H247">
        <v>3.474278</v>
      </c>
      <c r="I247">
        <v>8.502853</v>
      </c>
    </row>
    <row r="248" spans="1:9" x14ac:dyDescent="0.3">
      <c r="A248" t="s">
        <v>1432</v>
      </c>
      <c r="B248" s="1" t="s">
        <v>1433</v>
      </c>
      <c r="C248" s="13" t="s">
        <v>1434</v>
      </c>
      <c r="D248" s="3">
        <v>-2.0202209999999998</v>
      </c>
      <c r="E248" s="4">
        <v>2.64103024664186</v>
      </c>
      <c r="F248" s="5">
        <v>2.1820464500000001</v>
      </c>
      <c r="G248" s="5">
        <v>3.19655925</v>
      </c>
      <c r="H248">
        <v>3.4959910000000001</v>
      </c>
      <c r="I248">
        <v>8.3235849999999996</v>
      </c>
    </row>
    <row r="249" spans="1:9" x14ac:dyDescent="0.3">
      <c r="A249" t="s">
        <v>740</v>
      </c>
      <c r="B249" s="1" t="s">
        <v>741</v>
      </c>
      <c r="C249" s="13" t="s">
        <v>742</v>
      </c>
      <c r="D249" s="3">
        <v>-21.91863</v>
      </c>
      <c r="E249" s="4">
        <v>2.6342021517198302</v>
      </c>
      <c r="F249" s="5">
        <v>1.2224123</v>
      </c>
      <c r="G249" s="5">
        <v>5.6764979999999996</v>
      </c>
      <c r="H249">
        <v>1.352463</v>
      </c>
      <c r="I249">
        <v>50.757800000000003</v>
      </c>
    </row>
    <row r="250" spans="1:9" x14ac:dyDescent="0.3">
      <c r="A250" t="s">
        <v>1953</v>
      </c>
      <c r="B250" s="1" t="s">
        <v>1954</v>
      </c>
      <c r="C250" s="13" t="s">
        <v>1955</v>
      </c>
      <c r="D250" s="3">
        <v>2.9058410000000001</v>
      </c>
      <c r="E250" s="4">
        <v>2.63017104587369</v>
      </c>
      <c r="F250" s="5">
        <v>3.5098967700000001</v>
      </c>
      <c r="G250" s="5">
        <v>1.97094108</v>
      </c>
      <c r="H250">
        <v>10.240114999999999</v>
      </c>
      <c r="I250">
        <v>2.931438</v>
      </c>
    </row>
    <row r="251" spans="1:9" x14ac:dyDescent="0.3">
      <c r="A251" t="s">
        <v>2024</v>
      </c>
      <c r="B251" s="1" t="s">
        <v>2025</v>
      </c>
      <c r="C251" s="13" t="s">
        <v>2026</v>
      </c>
      <c r="D251" s="3">
        <v>2.1873770000000001</v>
      </c>
      <c r="E251" s="4">
        <v>2.62406520821244</v>
      </c>
      <c r="F251" s="5">
        <v>3.2487193900000002</v>
      </c>
      <c r="G251" s="5">
        <v>2.1195176899999999</v>
      </c>
      <c r="H251">
        <v>8.3688690000000001</v>
      </c>
      <c r="I251">
        <v>3.3756620000000002</v>
      </c>
    </row>
    <row r="252" spans="1:9" x14ac:dyDescent="0.3">
      <c r="A252" t="s">
        <v>2049</v>
      </c>
      <c r="B252" s="1" t="s">
        <v>2050</v>
      </c>
      <c r="C252" s="13" t="s">
        <v>2051</v>
      </c>
      <c r="D252" s="3">
        <v>-2.0076719999999999</v>
      </c>
      <c r="E252" s="4">
        <v>2.62133422097549</v>
      </c>
      <c r="F252" s="5">
        <v>2.16635095</v>
      </c>
      <c r="G252" s="5">
        <v>3.1718743900000002</v>
      </c>
      <c r="H252">
        <v>3.457516</v>
      </c>
      <c r="I252">
        <v>8.1746839999999992</v>
      </c>
    </row>
    <row r="253" spans="1:9" x14ac:dyDescent="0.3">
      <c r="A253" t="s">
        <v>656</v>
      </c>
      <c r="B253" s="1" t="s">
        <v>657</v>
      </c>
      <c r="C253" s="13" t="s">
        <v>658</v>
      </c>
      <c r="D253" s="3">
        <v>2.0715759999999999</v>
      </c>
      <c r="E253" s="4">
        <v>2.6201494984090701</v>
      </c>
      <c r="F253" s="5">
        <v>3.1976649899999998</v>
      </c>
      <c r="G253" s="5">
        <v>2.1469364099999999</v>
      </c>
      <c r="H253">
        <v>8.0205230000000007</v>
      </c>
      <c r="I253">
        <v>3.457484</v>
      </c>
    </row>
    <row r="254" spans="1:9" x14ac:dyDescent="0.3">
      <c r="A254" t="s">
        <v>567</v>
      </c>
      <c r="B254" s="1" t="s">
        <v>568</v>
      </c>
      <c r="C254" s="13" t="s">
        <v>569</v>
      </c>
      <c r="D254" s="3">
        <v>-3.1004679999999998</v>
      </c>
      <c r="E254" s="4">
        <v>2.6072442682910699</v>
      </c>
      <c r="F254" s="5">
        <v>1.91578472</v>
      </c>
      <c r="G254" s="5">
        <v>3.5482706400000001</v>
      </c>
      <c r="H254">
        <v>2.763855</v>
      </c>
      <c r="I254">
        <v>10.849646999999999</v>
      </c>
    </row>
    <row r="255" spans="1:9" x14ac:dyDescent="0.3">
      <c r="A255" t="s">
        <v>743</v>
      </c>
      <c r="B255" s="1" t="s">
        <v>744</v>
      </c>
      <c r="C255" s="13" t="s">
        <v>745</v>
      </c>
      <c r="D255" s="3">
        <v>-2.012572</v>
      </c>
      <c r="E255" s="4">
        <v>2.6055328752689899</v>
      </c>
      <c r="F255" s="5">
        <v>2.1494095099999999</v>
      </c>
      <c r="G255" s="5">
        <v>3.1584495800000001</v>
      </c>
      <c r="H255">
        <v>3.4086379999999998</v>
      </c>
      <c r="I255">
        <v>8.0806539999999991</v>
      </c>
    </row>
    <row r="256" spans="1:9" x14ac:dyDescent="0.3">
      <c r="A256" t="s">
        <v>1774</v>
      </c>
      <c r="B256" s="1" t="s">
        <v>1775</v>
      </c>
      <c r="C256" s="13" t="s">
        <v>1776</v>
      </c>
      <c r="D256" s="3">
        <v>2.051021</v>
      </c>
      <c r="E256" s="4">
        <v>2.5984383257435799</v>
      </c>
      <c r="F256" s="5">
        <v>3.1677716400000002</v>
      </c>
      <c r="G256" s="5">
        <v>2.1314294399999998</v>
      </c>
      <c r="H256">
        <v>7.830076</v>
      </c>
      <c r="I256">
        <v>3.4081700000000001</v>
      </c>
    </row>
    <row r="257" spans="1:9" x14ac:dyDescent="0.3">
      <c r="A257" t="s">
        <v>1228</v>
      </c>
      <c r="B257" s="1" t="s">
        <v>1229</v>
      </c>
      <c r="C257" s="13" t="s">
        <v>1230</v>
      </c>
      <c r="D257" s="3">
        <v>3.4789249999999998</v>
      </c>
      <c r="E257" s="4">
        <v>2.5921888708732999</v>
      </c>
      <c r="F257" s="5">
        <v>3.64308129</v>
      </c>
      <c r="G257" s="5">
        <v>1.84443953</v>
      </c>
      <c r="H257">
        <v>11.295138</v>
      </c>
      <c r="I257">
        <v>2.597073</v>
      </c>
    </row>
    <row r="258" spans="1:9" x14ac:dyDescent="0.3">
      <c r="A258" t="s">
        <v>397</v>
      </c>
      <c r="B258" s="1" t="s">
        <v>398</v>
      </c>
      <c r="C258" s="13" t="s">
        <v>399</v>
      </c>
      <c r="D258" s="3">
        <v>-3.017414</v>
      </c>
      <c r="E258" s="4">
        <v>2.5625670061256001</v>
      </c>
      <c r="F258" s="5">
        <v>1.8868881099999999</v>
      </c>
      <c r="G258" s="5">
        <v>3.4802008799999999</v>
      </c>
      <c r="H258">
        <v>2.6898970000000002</v>
      </c>
      <c r="I258">
        <v>10.318585000000001</v>
      </c>
    </row>
    <row r="259" spans="1:9" x14ac:dyDescent="0.3">
      <c r="A259" t="s">
        <v>1280</v>
      </c>
      <c r="B259" s="1" t="s">
        <v>1281</v>
      </c>
      <c r="C259" s="13" t="s">
        <v>1282</v>
      </c>
      <c r="D259" s="3">
        <v>-2.1836720000000001</v>
      </c>
      <c r="E259" s="4">
        <v>2.5623805748284698</v>
      </c>
      <c r="F259" s="5">
        <v>2.0602050799999998</v>
      </c>
      <c r="G259" s="5">
        <v>3.18696147</v>
      </c>
      <c r="H259">
        <v>3.154363</v>
      </c>
      <c r="I259">
        <v>8.2609709999999996</v>
      </c>
    </row>
    <row r="260" spans="1:9" x14ac:dyDescent="0.3">
      <c r="A260" t="s">
        <v>1749</v>
      </c>
      <c r="B260" s="1" t="s">
        <v>1750</v>
      </c>
      <c r="C260" s="13" t="s">
        <v>1751</v>
      </c>
      <c r="D260" s="3">
        <v>2.3973749999999998</v>
      </c>
      <c r="E260" s="4">
        <v>2.5600800381460198</v>
      </c>
      <c r="F260" s="5">
        <v>3.2673595899999999</v>
      </c>
      <c r="G260" s="5">
        <v>2.0059040399999999</v>
      </c>
      <c r="H260">
        <v>8.4692179999999997</v>
      </c>
      <c r="I260">
        <v>3.0290970000000002</v>
      </c>
    </row>
    <row r="261" spans="1:9" x14ac:dyDescent="0.3">
      <c r="A261" t="s">
        <v>191</v>
      </c>
      <c r="B261" s="1" t="s">
        <v>192</v>
      </c>
      <c r="C261" s="13" t="s">
        <v>193</v>
      </c>
      <c r="D261" s="3">
        <v>-2.896058</v>
      </c>
      <c r="E261" s="4">
        <v>2.5480746934951299</v>
      </c>
      <c r="F261" s="5">
        <v>1.8939776100000001</v>
      </c>
      <c r="G261" s="5">
        <v>3.4280683199999999</v>
      </c>
      <c r="H261">
        <v>2.7050420000000002</v>
      </c>
      <c r="I261">
        <v>9.9441710000000008</v>
      </c>
    </row>
    <row r="262" spans="1:9" x14ac:dyDescent="0.3">
      <c r="A262" t="s">
        <v>784</v>
      </c>
      <c r="B262" s="1" t="s">
        <v>785</v>
      </c>
      <c r="C262" s="13" t="s">
        <v>786</v>
      </c>
      <c r="D262" s="3">
        <v>2.9105539999999999</v>
      </c>
      <c r="E262" s="4">
        <v>2.54322462221992</v>
      </c>
      <c r="F262" s="5">
        <v>3.4280683199999999</v>
      </c>
      <c r="G262" s="5">
        <v>1.8867743800000001</v>
      </c>
      <c r="H262">
        <v>9.5857080000000003</v>
      </c>
      <c r="I262">
        <v>2.7067969999999999</v>
      </c>
    </row>
    <row r="263" spans="1:9" x14ac:dyDescent="0.3">
      <c r="A263" t="s">
        <v>1704</v>
      </c>
      <c r="B263" s="1" t="s">
        <v>1057</v>
      </c>
      <c r="C263" s="13" t="s">
        <v>1058</v>
      </c>
      <c r="D263" s="3">
        <v>2.063847</v>
      </c>
      <c r="E263" s="4">
        <v>2.5404719918642602</v>
      </c>
      <c r="F263" s="5">
        <v>3.1163489499999999</v>
      </c>
      <c r="G263" s="5">
        <v>2.0710126</v>
      </c>
      <c r="H263">
        <v>7.5320039999999997</v>
      </c>
      <c r="I263">
        <v>3.2243529999999998</v>
      </c>
    </row>
    <row r="264" spans="1:9" x14ac:dyDescent="0.3">
      <c r="A264" t="s">
        <v>842</v>
      </c>
      <c r="B264" s="1" t="s">
        <v>843</v>
      </c>
      <c r="C264" s="13" t="s">
        <v>844</v>
      </c>
      <c r="D264" s="3">
        <v>2.1112950000000001</v>
      </c>
      <c r="E264" s="4">
        <v>2.5322916570830798</v>
      </c>
      <c r="F264" s="5">
        <v>3.1280969399999998</v>
      </c>
      <c r="G264" s="5">
        <v>2.04996877</v>
      </c>
      <c r="H264">
        <v>7.5985779999999998</v>
      </c>
      <c r="I264">
        <v>3.1583830000000002</v>
      </c>
    </row>
    <row r="265" spans="1:9" x14ac:dyDescent="0.3">
      <c r="A265" t="s">
        <v>1257</v>
      </c>
      <c r="B265" s="1" t="s">
        <v>1258</v>
      </c>
      <c r="C265" s="13" t="s">
        <v>1259</v>
      </c>
      <c r="D265" s="3">
        <v>-2.549023</v>
      </c>
      <c r="E265" s="4">
        <v>2.51727568699182</v>
      </c>
      <c r="F265" s="5">
        <v>1.9312250200000001</v>
      </c>
      <c r="G265" s="5">
        <v>3.2811696299999999</v>
      </c>
      <c r="H265">
        <v>2.8030970000000002</v>
      </c>
      <c r="I265">
        <v>8.8748500000000003</v>
      </c>
    </row>
    <row r="266" spans="1:9" x14ac:dyDescent="0.3">
      <c r="A266" t="s">
        <v>1115</v>
      </c>
      <c r="B266" s="1" t="s">
        <v>1116</v>
      </c>
      <c r="C266" s="13" t="s">
        <v>1117</v>
      </c>
      <c r="D266" s="3">
        <v>-2.5098720000000001</v>
      </c>
      <c r="E266" s="4">
        <v>2.4986294835746601</v>
      </c>
      <c r="F266" s="5">
        <v>1.9214956400000001</v>
      </c>
      <c r="G266" s="5">
        <v>3.2491092699999999</v>
      </c>
      <c r="H266">
        <v>2.775042</v>
      </c>
      <c r="I266">
        <v>8.6471809999999998</v>
      </c>
    </row>
    <row r="267" spans="1:9" x14ac:dyDescent="0.3">
      <c r="A267" t="s">
        <v>622</v>
      </c>
      <c r="B267" s="1" t="s">
        <v>623</v>
      </c>
      <c r="C267" s="13" t="s">
        <v>624</v>
      </c>
      <c r="D267" s="3">
        <v>-2.0402309999999999</v>
      </c>
      <c r="E267" s="4">
        <v>2.4978457241613001</v>
      </c>
      <c r="F267" s="5">
        <v>2.0358898600000002</v>
      </c>
      <c r="G267" s="5">
        <v>3.0646222000000001</v>
      </c>
      <c r="H267">
        <v>3.0848110000000002</v>
      </c>
      <c r="I267">
        <v>7.5034330000000002</v>
      </c>
    </row>
    <row r="268" spans="1:9" x14ac:dyDescent="0.3">
      <c r="A268" t="s">
        <v>1509</v>
      </c>
      <c r="B268" s="1" t="s">
        <v>1510</v>
      </c>
      <c r="C268" s="13" t="s">
        <v>1511</v>
      </c>
      <c r="D268" s="3">
        <v>2.422749</v>
      </c>
      <c r="E268" s="4">
        <v>2.48940842377174</v>
      </c>
      <c r="F268" s="5">
        <v>3.2082660500000002</v>
      </c>
      <c r="G268" s="5">
        <v>1.9316210700000001</v>
      </c>
      <c r="H268">
        <v>8.0921409999999998</v>
      </c>
      <c r="I268">
        <v>2.8256990000000002</v>
      </c>
    </row>
    <row r="269" spans="1:9" x14ac:dyDescent="0.3">
      <c r="A269" t="s">
        <v>194</v>
      </c>
      <c r="B269" s="1" t="s">
        <v>195</v>
      </c>
      <c r="C269" s="13" t="s">
        <v>196</v>
      </c>
      <c r="D269" s="3">
        <v>2.631049</v>
      </c>
      <c r="E269" s="4">
        <v>2.4883054516341798</v>
      </c>
      <c r="F269" s="5">
        <v>3.2821209100000002</v>
      </c>
      <c r="G269" s="5">
        <v>1.8864826100000001</v>
      </c>
      <c r="H269">
        <v>8.5808949999999999</v>
      </c>
      <c r="I269">
        <v>2.7063920000000001</v>
      </c>
    </row>
    <row r="270" spans="1:9" x14ac:dyDescent="0.3">
      <c r="A270" t="s">
        <v>1963</v>
      </c>
      <c r="B270" s="1" t="s">
        <v>1964</v>
      </c>
      <c r="C270" s="13" t="s">
        <v>1965</v>
      </c>
      <c r="D270" s="3">
        <v>3.3444590000000001</v>
      </c>
      <c r="E270" s="4">
        <v>2.4850498563730898</v>
      </c>
      <c r="F270" s="5">
        <v>3.50411947</v>
      </c>
      <c r="G270" s="5">
        <v>1.7623465300000001</v>
      </c>
      <c r="H270">
        <v>10.198502</v>
      </c>
      <c r="I270">
        <v>2.3864570000000001</v>
      </c>
    </row>
    <row r="271" spans="1:9" x14ac:dyDescent="0.3">
      <c r="A271" t="s">
        <v>1169</v>
      </c>
      <c r="B271" s="1" t="s">
        <v>1170</v>
      </c>
      <c r="C271" s="13" t="s">
        <v>1171</v>
      </c>
      <c r="D271" s="3">
        <v>2.0729739999999999</v>
      </c>
      <c r="E271" s="4">
        <v>2.4847318769353</v>
      </c>
      <c r="F271" s="5">
        <v>3.0656169900000001</v>
      </c>
      <c r="G271" s="5">
        <v>2.0139151499999999</v>
      </c>
      <c r="H271">
        <v>7.2375949999999998</v>
      </c>
      <c r="I271">
        <v>3.050449</v>
      </c>
    </row>
    <row r="272" spans="1:9" x14ac:dyDescent="0.3">
      <c r="A272" t="s">
        <v>812</v>
      </c>
      <c r="B272" s="1" t="s">
        <v>813</v>
      </c>
      <c r="C272" s="13" t="s">
        <v>814</v>
      </c>
      <c r="D272" s="3">
        <v>-3.4830160000000001</v>
      </c>
      <c r="E272" s="4">
        <v>2.4776130742414701</v>
      </c>
      <c r="F272" s="5">
        <v>1.7359023600000001</v>
      </c>
      <c r="G272" s="5">
        <v>3.53623953</v>
      </c>
      <c r="H272">
        <v>2.3373919999999999</v>
      </c>
      <c r="I272">
        <v>10.763013000000001</v>
      </c>
    </row>
    <row r="273" spans="1:9" x14ac:dyDescent="0.3">
      <c r="A273" t="s">
        <v>1448</v>
      </c>
      <c r="B273" s="1" t="s">
        <v>1449</v>
      </c>
      <c r="C273" s="13" t="s">
        <v>1450</v>
      </c>
      <c r="D273" s="3">
        <v>2.283093</v>
      </c>
      <c r="E273" s="4">
        <v>2.471916727615</v>
      </c>
      <c r="F273" s="5">
        <v>3.1381284100000002</v>
      </c>
      <c r="G273" s="5">
        <v>1.94713903</v>
      </c>
      <c r="H273">
        <v>7.6612010000000001</v>
      </c>
      <c r="I273">
        <v>2.8727149999999999</v>
      </c>
    </row>
    <row r="274" spans="1:9" x14ac:dyDescent="0.3">
      <c r="A274" t="s">
        <v>1967</v>
      </c>
      <c r="B274" s="1" t="s">
        <v>1968</v>
      </c>
      <c r="C274" s="13" t="s">
        <v>1969</v>
      </c>
      <c r="D274" s="3">
        <v>2.884125</v>
      </c>
      <c r="E274" s="4">
        <v>2.4587749602409898</v>
      </c>
      <c r="F274" s="5">
        <v>3.3388234899999998</v>
      </c>
      <c r="G274" s="5">
        <v>1.8106899999999999</v>
      </c>
      <c r="H274">
        <v>8.9919809999999991</v>
      </c>
      <c r="I274">
        <v>2.5092500000000002</v>
      </c>
    </row>
    <row r="275" spans="1:9" x14ac:dyDescent="0.3">
      <c r="A275" t="s">
        <v>1021</v>
      </c>
      <c r="B275" s="1" t="s">
        <v>1022</v>
      </c>
      <c r="C275" s="13" t="s">
        <v>1023</v>
      </c>
      <c r="D275" s="3">
        <v>2.165181</v>
      </c>
      <c r="E275" s="4">
        <v>2.4565601862719801</v>
      </c>
      <c r="F275" s="5">
        <v>3.0762135499999999</v>
      </c>
      <c r="G275" s="5">
        <v>1.9617259499999999</v>
      </c>
      <c r="H275">
        <v>7.2994830000000004</v>
      </c>
      <c r="I275">
        <v>2.9090940000000001</v>
      </c>
    </row>
    <row r="276" spans="1:9" x14ac:dyDescent="0.3">
      <c r="A276" t="s">
        <v>330</v>
      </c>
      <c r="B276" s="1" t="s">
        <v>44</v>
      </c>
      <c r="C276" s="13" t="s">
        <v>45</v>
      </c>
      <c r="D276" s="3">
        <v>-2.1813660000000001</v>
      </c>
      <c r="E276" s="4">
        <v>2.4453890801976099</v>
      </c>
      <c r="F276" s="5">
        <v>1.94665975</v>
      </c>
      <c r="G276" s="5">
        <v>3.0718916100000002</v>
      </c>
      <c r="H276">
        <v>2.8387730000000002</v>
      </c>
      <c r="I276">
        <v>7.545992</v>
      </c>
    </row>
    <row r="277" spans="1:9" x14ac:dyDescent="0.3">
      <c r="A277" t="s">
        <v>465</v>
      </c>
      <c r="B277" s="1" t="s">
        <v>466</v>
      </c>
      <c r="C277" s="13" t="s">
        <v>467</v>
      </c>
      <c r="D277" s="3">
        <v>-2.0383840000000002</v>
      </c>
      <c r="E277" s="4">
        <v>2.44471155390905</v>
      </c>
      <c r="F277" s="5">
        <v>1.98438933</v>
      </c>
      <c r="G277" s="5">
        <v>3.0118155199999999</v>
      </c>
      <c r="H277">
        <v>2.9475750000000001</v>
      </c>
      <c r="I277">
        <v>7.1920349999999997</v>
      </c>
    </row>
    <row r="278" spans="1:9" x14ac:dyDescent="0.3">
      <c r="A278" t="s">
        <v>1689</v>
      </c>
      <c r="B278" s="1" t="s">
        <v>1690</v>
      </c>
      <c r="C278" s="13" t="s">
        <v>1691</v>
      </c>
      <c r="D278" s="3">
        <v>2.4386779999999999</v>
      </c>
      <c r="E278" s="4">
        <v>2.4289214227975</v>
      </c>
      <c r="F278" s="5">
        <v>3.15565243</v>
      </c>
      <c r="G278" s="5">
        <v>1.8695529399999999</v>
      </c>
      <c r="H278">
        <v>7.7640969999999996</v>
      </c>
      <c r="I278">
        <v>2.659049</v>
      </c>
    </row>
    <row r="279" spans="1:9" x14ac:dyDescent="0.3">
      <c r="A279" t="s">
        <v>1517</v>
      </c>
      <c r="B279" s="1" t="s">
        <v>1518</v>
      </c>
      <c r="C279" s="13" t="s">
        <v>1519</v>
      </c>
      <c r="D279" s="3">
        <v>-2.6805330000000001</v>
      </c>
      <c r="E279" s="4">
        <v>2.4201894604856902</v>
      </c>
      <c r="F279" s="5">
        <v>1.8112800099999999</v>
      </c>
      <c r="G279" s="5">
        <v>3.23379985</v>
      </c>
      <c r="H279">
        <v>2.5083319999999998</v>
      </c>
      <c r="I279">
        <v>8.5549409999999995</v>
      </c>
    </row>
    <row r="280" spans="1:9" x14ac:dyDescent="0.3">
      <c r="A280" t="s">
        <v>267</v>
      </c>
      <c r="B280" s="1" t="s">
        <v>268</v>
      </c>
      <c r="C280" s="13" t="s">
        <v>269</v>
      </c>
      <c r="D280" s="3">
        <v>2.0856279999999998</v>
      </c>
      <c r="E280" s="4">
        <v>2.4126287503222801</v>
      </c>
      <c r="F280" s="5">
        <v>3.00044998</v>
      </c>
      <c r="G280" s="5">
        <v>1.9399681799999999</v>
      </c>
      <c r="H280">
        <v>6.8810700000000002</v>
      </c>
      <c r="I280">
        <v>2.8551039999999999</v>
      </c>
    </row>
    <row r="281" spans="1:9" x14ac:dyDescent="0.3">
      <c r="A281" t="s">
        <v>2091</v>
      </c>
      <c r="B281" s="1" t="s">
        <v>2092</v>
      </c>
      <c r="C281" s="13" t="s">
        <v>2093</v>
      </c>
      <c r="D281" s="3">
        <v>4.1663009999999998</v>
      </c>
      <c r="E281" s="4">
        <v>2.4115341512855299</v>
      </c>
      <c r="F281" s="5">
        <v>3.6514300099999999</v>
      </c>
      <c r="G281" s="5">
        <v>1.5926628599999999</v>
      </c>
      <c r="H281">
        <v>11.369767</v>
      </c>
      <c r="I281">
        <v>2.0172490000000001</v>
      </c>
    </row>
    <row r="282" spans="1:9" x14ac:dyDescent="0.3">
      <c r="A282" t="s">
        <v>1407</v>
      </c>
      <c r="B282" s="1" t="s">
        <v>1408</v>
      </c>
      <c r="C282" s="13" t="s">
        <v>1409</v>
      </c>
      <c r="D282" s="3">
        <v>2.1013920000000001</v>
      </c>
      <c r="E282" s="4">
        <v>2.4049953257132999</v>
      </c>
      <c r="F282" s="5">
        <v>2.9996021000000002</v>
      </c>
      <c r="G282" s="5">
        <v>1.9282565899999999</v>
      </c>
      <c r="H282">
        <v>6.878304</v>
      </c>
      <c r="I282">
        <v>2.8175219999999999</v>
      </c>
    </row>
    <row r="283" spans="1:9" x14ac:dyDescent="0.3">
      <c r="A283" t="s">
        <v>1905</v>
      </c>
      <c r="B283" s="1" t="s">
        <v>1906</v>
      </c>
      <c r="C283" s="13" t="s">
        <v>1907</v>
      </c>
      <c r="D283" s="3">
        <v>2.1564489999999998</v>
      </c>
      <c r="E283" s="4">
        <v>2.4028979471172498</v>
      </c>
      <c r="F283" s="5">
        <v>3.0203375600000002</v>
      </c>
      <c r="G283" s="5">
        <v>1.9116798800000001</v>
      </c>
      <c r="H283">
        <v>6.9833569999999998</v>
      </c>
      <c r="I283">
        <v>2.7711670000000002</v>
      </c>
    </row>
    <row r="284" spans="1:9" x14ac:dyDescent="0.3">
      <c r="A284" t="s">
        <v>1331</v>
      </c>
      <c r="B284" s="1" t="s">
        <v>559</v>
      </c>
      <c r="C284" s="13" t="s">
        <v>560</v>
      </c>
      <c r="D284" s="3">
        <v>-2.3818730000000001</v>
      </c>
      <c r="E284" s="4">
        <v>2.4021797547274599</v>
      </c>
      <c r="F284" s="5">
        <v>1.8563706799999999</v>
      </c>
      <c r="G284" s="5">
        <v>3.10846731</v>
      </c>
      <c r="H284">
        <v>2.6147</v>
      </c>
      <c r="I284">
        <v>7.7693459999999996</v>
      </c>
    </row>
    <row r="285" spans="1:9" x14ac:dyDescent="0.3">
      <c r="A285" t="s">
        <v>370</v>
      </c>
      <c r="B285" s="1" t="s">
        <v>371</v>
      </c>
      <c r="C285" s="13" t="s">
        <v>372</v>
      </c>
      <c r="D285" s="3">
        <v>2.4868459999999999</v>
      </c>
      <c r="E285" s="4">
        <v>2.3792441380853502</v>
      </c>
      <c r="F285" s="5">
        <v>3.1254898999999998</v>
      </c>
      <c r="G285" s="5">
        <v>1.81117292</v>
      </c>
      <c r="H285">
        <v>7.587059</v>
      </c>
      <c r="I285">
        <v>2.5104989999999998</v>
      </c>
    </row>
    <row r="286" spans="1:9" x14ac:dyDescent="0.3">
      <c r="A286" t="s">
        <v>288</v>
      </c>
      <c r="B286" s="1" t="s">
        <v>289</v>
      </c>
      <c r="C286" s="13" t="s">
        <v>290</v>
      </c>
      <c r="D286" s="3">
        <v>-2.0543230000000001</v>
      </c>
      <c r="E286" s="4">
        <v>2.3762862877898101</v>
      </c>
      <c r="F286" s="5">
        <v>1.91304206</v>
      </c>
      <c r="G286" s="5">
        <v>2.95170537</v>
      </c>
      <c r="H286">
        <v>2.7563960000000001</v>
      </c>
      <c r="I286">
        <v>6.8219240000000001</v>
      </c>
    </row>
    <row r="287" spans="1:9" x14ac:dyDescent="0.3">
      <c r="A287" t="s">
        <v>1803</v>
      </c>
      <c r="B287" s="1" t="s">
        <v>1804</v>
      </c>
      <c r="C287" s="13" t="s">
        <v>1805</v>
      </c>
      <c r="D287" s="3">
        <v>3.3201100000000001</v>
      </c>
      <c r="E287" s="4">
        <v>2.3743668328637</v>
      </c>
      <c r="F287" s="5">
        <v>3.3928487999999999</v>
      </c>
      <c r="G287" s="5">
        <v>1.6616177700000001</v>
      </c>
      <c r="H287">
        <v>9.3282030000000002</v>
      </c>
      <c r="I287">
        <v>2.1586189999999998</v>
      </c>
    </row>
    <row r="288" spans="1:9" x14ac:dyDescent="0.3">
      <c r="A288" t="s">
        <v>505</v>
      </c>
      <c r="B288" s="1" t="s">
        <v>506</v>
      </c>
      <c r="C288" s="13" t="s">
        <v>507</v>
      </c>
      <c r="D288" s="3">
        <v>3.1336379999999999</v>
      </c>
      <c r="E288" s="4">
        <v>2.3643573079654998</v>
      </c>
      <c r="F288" s="5">
        <v>3.3277219800000002</v>
      </c>
      <c r="G288" s="5">
        <v>1.6798835700000001</v>
      </c>
      <c r="H288">
        <v>8.910622</v>
      </c>
      <c r="I288">
        <v>2.195608</v>
      </c>
    </row>
    <row r="289" spans="1:9" x14ac:dyDescent="0.3">
      <c r="A289" t="s">
        <v>1643</v>
      </c>
      <c r="B289" s="1" t="s">
        <v>1644</v>
      </c>
      <c r="C289" s="13" t="s">
        <v>1645</v>
      </c>
      <c r="D289" s="3">
        <v>2.9570500000000002</v>
      </c>
      <c r="E289" s="4">
        <v>2.3614696553254002</v>
      </c>
      <c r="F289" s="5">
        <v>3.26968602</v>
      </c>
      <c r="G289" s="5">
        <v>1.7055273500000001</v>
      </c>
      <c r="H289">
        <v>8.4846299999999992</v>
      </c>
      <c r="I289">
        <v>2.2507519999999999</v>
      </c>
    </row>
    <row r="290" spans="1:9" x14ac:dyDescent="0.3">
      <c r="A290" t="s">
        <v>1654</v>
      </c>
      <c r="B290" s="1" t="s">
        <v>1655</v>
      </c>
      <c r="C290" s="13" t="s">
        <v>1656</v>
      </c>
      <c r="D290" s="3">
        <v>2.5316770000000002</v>
      </c>
      <c r="E290" s="4">
        <v>2.35391091184038</v>
      </c>
      <c r="F290" s="5">
        <v>3.1174655200000001</v>
      </c>
      <c r="G290" s="5">
        <v>1.77737221</v>
      </c>
      <c r="H290">
        <v>7.5408080000000002</v>
      </c>
      <c r="I290">
        <v>2.421665</v>
      </c>
    </row>
    <row r="291" spans="1:9" x14ac:dyDescent="0.3">
      <c r="A291" t="s">
        <v>591</v>
      </c>
      <c r="B291" s="1" t="s">
        <v>592</v>
      </c>
      <c r="C291" s="13" t="s">
        <v>593</v>
      </c>
      <c r="D291" s="3">
        <v>2.144199</v>
      </c>
      <c r="E291" s="4">
        <v>2.34213596915952</v>
      </c>
      <c r="F291" s="5">
        <v>2.9561169999999999</v>
      </c>
      <c r="G291" s="5">
        <v>1.8556778700000001</v>
      </c>
      <c r="H291">
        <v>6.6789759999999996</v>
      </c>
      <c r="I291">
        <v>2.6248360000000002</v>
      </c>
    </row>
    <row r="292" spans="1:9" x14ac:dyDescent="0.3">
      <c r="A292" t="s">
        <v>1623</v>
      </c>
      <c r="B292" s="1" t="s">
        <v>1624</v>
      </c>
      <c r="C292" s="13" t="s">
        <v>1625</v>
      </c>
      <c r="D292" s="3">
        <v>3.1990829999999999</v>
      </c>
      <c r="E292" s="4">
        <v>2.33473754735508</v>
      </c>
      <c r="F292" s="5">
        <v>3.3196825699999999</v>
      </c>
      <c r="G292" s="5">
        <v>1.6420242899999999</v>
      </c>
      <c r="H292">
        <v>8.8523409999999991</v>
      </c>
      <c r="I292">
        <v>2.116682</v>
      </c>
    </row>
    <row r="293" spans="1:9" x14ac:dyDescent="0.3">
      <c r="A293" t="s">
        <v>637</v>
      </c>
      <c r="B293" s="1" t="s">
        <v>638</v>
      </c>
      <c r="C293" s="13" t="s">
        <v>639</v>
      </c>
      <c r="D293" s="3">
        <v>2.0578669999999999</v>
      </c>
      <c r="E293" s="4">
        <v>2.3305633096224998</v>
      </c>
      <c r="F293" s="5">
        <v>2.9085707799999998</v>
      </c>
      <c r="G293" s="5">
        <v>1.8674207199999999</v>
      </c>
      <c r="H293">
        <v>6.4140410000000001</v>
      </c>
      <c r="I293">
        <v>2.6537999999999999</v>
      </c>
    </row>
    <row r="294" spans="1:9" x14ac:dyDescent="0.3">
      <c r="A294" t="s">
        <v>1461</v>
      </c>
      <c r="D294" s="3">
        <v>2.0383629999999999</v>
      </c>
      <c r="E294" s="4">
        <v>2.3204421591691999</v>
      </c>
      <c r="F294" s="5">
        <v>2.8903302399999999</v>
      </c>
      <c r="G294" s="5">
        <v>1.8629192400000001</v>
      </c>
      <c r="H294">
        <v>6.3343819999999997</v>
      </c>
      <c r="I294">
        <v>2.6402730000000001</v>
      </c>
    </row>
    <row r="295" spans="1:9" x14ac:dyDescent="0.3">
      <c r="A295" t="s">
        <v>840</v>
      </c>
      <c r="B295" s="1" t="s">
        <v>104</v>
      </c>
      <c r="C295" s="13" t="s">
        <v>105</v>
      </c>
      <c r="D295" s="3">
        <v>4.7804399999999996</v>
      </c>
      <c r="E295" s="4">
        <v>2.3123414915470502</v>
      </c>
      <c r="F295" s="5">
        <v>3.7016238499999998</v>
      </c>
      <c r="G295" s="5">
        <v>1.4444804200000001</v>
      </c>
      <c r="H295">
        <v>11.757531</v>
      </c>
      <c r="I295">
        <v>1.7182500000000001</v>
      </c>
    </row>
    <row r="296" spans="1:9" x14ac:dyDescent="0.3">
      <c r="A296" t="s">
        <v>1698</v>
      </c>
      <c r="B296" s="1" t="s">
        <v>1699</v>
      </c>
      <c r="C296" s="13" t="s">
        <v>1700</v>
      </c>
      <c r="D296" s="3">
        <v>2.2424520000000001</v>
      </c>
      <c r="E296" s="4">
        <v>2.31195990536935</v>
      </c>
      <c r="F296" s="5">
        <v>2.96675961</v>
      </c>
      <c r="G296" s="5">
        <v>1.80168241</v>
      </c>
      <c r="H296">
        <v>6.7234470000000002</v>
      </c>
      <c r="I296">
        <v>2.4870350000000001</v>
      </c>
    </row>
    <row r="297" spans="1:9" x14ac:dyDescent="0.3">
      <c r="A297" t="s">
        <v>209</v>
      </c>
      <c r="B297" s="1" t="s">
        <v>210</v>
      </c>
      <c r="C297" s="13" t="s">
        <v>211</v>
      </c>
      <c r="D297" s="3">
        <v>2.0525660000000001</v>
      </c>
      <c r="E297" s="4">
        <v>2.3104747856179801</v>
      </c>
      <c r="F297" s="5">
        <v>2.88670048</v>
      </c>
      <c r="G297" s="5">
        <v>1.84927178</v>
      </c>
      <c r="H297">
        <v>6.3072720000000002</v>
      </c>
      <c r="I297">
        <v>2.607723</v>
      </c>
    </row>
    <row r="298" spans="1:9" x14ac:dyDescent="0.3">
      <c r="A298" t="s">
        <v>854</v>
      </c>
      <c r="B298" s="1" t="s">
        <v>855</v>
      </c>
      <c r="C298" s="13" t="s">
        <v>856</v>
      </c>
      <c r="D298" s="3">
        <v>2.147535</v>
      </c>
      <c r="E298" s="4">
        <v>2.3045746088907602</v>
      </c>
      <c r="F298" s="5">
        <v>2.9209484400000001</v>
      </c>
      <c r="G298" s="5">
        <v>1.8182669899999999</v>
      </c>
      <c r="H298">
        <v>6.4791290000000004</v>
      </c>
      <c r="I298">
        <v>2.5251359999999998</v>
      </c>
    </row>
    <row r="299" spans="1:9" x14ac:dyDescent="0.3">
      <c r="A299" t="s">
        <v>692</v>
      </c>
      <c r="B299" s="1" t="s">
        <v>693</v>
      </c>
      <c r="C299" s="13" t="s">
        <v>694</v>
      </c>
      <c r="D299" s="3">
        <v>2.8582160000000001</v>
      </c>
      <c r="E299" s="4">
        <v>2.3020979002795698</v>
      </c>
      <c r="F299" s="5">
        <v>3.1810979800000001</v>
      </c>
      <c r="G299" s="5">
        <v>1.6659828699999999</v>
      </c>
      <c r="H299">
        <v>7.9186509999999997</v>
      </c>
      <c r="I299">
        <v>2.1633</v>
      </c>
    </row>
    <row r="300" spans="1:9" x14ac:dyDescent="0.3">
      <c r="A300" t="s">
        <v>1587</v>
      </c>
      <c r="B300" s="1" t="s">
        <v>907</v>
      </c>
      <c r="C300" s="13" t="s">
        <v>908</v>
      </c>
      <c r="D300" s="3">
        <v>2.2735059999999998</v>
      </c>
      <c r="E300" s="4">
        <v>2.30190668512124</v>
      </c>
      <c r="F300" s="5">
        <v>2.96938645</v>
      </c>
      <c r="G300" s="5">
        <v>1.7844677600000001</v>
      </c>
      <c r="H300">
        <v>6.7363540000000004</v>
      </c>
      <c r="I300">
        <v>2.4393560000000001</v>
      </c>
    </row>
    <row r="301" spans="1:9" x14ac:dyDescent="0.3">
      <c r="A301" t="s">
        <v>1848</v>
      </c>
      <c r="B301" s="1" t="s">
        <v>1849</v>
      </c>
      <c r="C301" s="13" t="s">
        <v>1850</v>
      </c>
      <c r="D301" s="3">
        <v>2.7934929999999998</v>
      </c>
      <c r="E301" s="4">
        <v>2.29229102319866</v>
      </c>
      <c r="F301" s="5">
        <v>3.1501285299999999</v>
      </c>
      <c r="G301" s="5">
        <v>1.66805833</v>
      </c>
      <c r="H301">
        <v>7.731541</v>
      </c>
      <c r="I301">
        <v>2.167986</v>
      </c>
    </row>
    <row r="302" spans="1:9" x14ac:dyDescent="0.3">
      <c r="A302" t="s">
        <v>21</v>
      </c>
      <c r="B302" s="1" t="s">
        <v>22</v>
      </c>
      <c r="C302" s="13" t="s">
        <v>23</v>
      </c>
      <c r="D302" s="3">
        <v>-3.6515840000000002</v>
      </c>
      <c r="E302" s="4">
        <v>2.2898036510355402</v>
      </c>
      <c r="F302" s="5">
        <v>1.53880262</v>
      </c>
      <c r="G302" s="5">
        <v>3.4073250800000001</v>
      </c>
      <c r="H302">
        <v>1.8987430000000001</v>
      </c>
      <c r="I302">
        <v>9.8119040000000002</v>
      </c>
    </row>
    <row r="303" spans="1:9" x14ac:dyDescent="0.3">
      <c r="A303" t="s">
        <v>1919</v>
      </c>
      <c r="B303" s="1" t="s">
        <v>1920</v>
      </c>
      <c r="C303" s="13" t="s">
        <v>1921</v>
      </c>
      <c r="D303" s="3">
        <v>-2.2993269999999999</v>
      </c>
      <c r="E303" s="4">
        <v>2.2833130505928598</v>
      </c>
      <c r="F303" s="5">
        <v>1.7603782699999999</v>
      </c>
      <c r="G303" s="5">
        <v>2.9615898899999999</v>
      </c>
      <c r="H303">
        <v>2.3931300000000002</v>
      </c>
      <c r="I303">
        <v>6.8718170000000001</v>
      </c>
    </row>
    <row r="304" spans="1:9" x14ac:dyDescent="0.3">
      <c r="A304" t="s">
        <v>334</v>
      </c>
      <c r="B304" s="1" t="s">
        <v>335</v>
      </c>
      <c r="C304" s="13" t="s">
        <v>336</v>
      </c>
      <c r="D304" s="3">
        <v>-2.13618</v>
      </c>
      <c r="E304" s="4">
        <v>2.2800514644114398</v>
      </c>
      <c r="F304" s="5">
        <v>1.7973520300000001</v>
      </c>
      <c r="G304" s="5">
        <v>2.8923853500000001</v>
      </c>
      <c r="H304">
        <v>2.477087</v>
      </c>
      <c r="I304">
        <v>6.5093180000000004</v>
      </c>
    </row>
    <row r="305" spans="1:9" x14ac:dyDescent="0.3">
      <c r="A305" t="s">
        <v>1858</v>
      </c>
      <c r="B305" s="1" t="s">
        <v>1859</v>
      </c>
      <c r="C305" s="13" t="s">
        <v>1860</v>
      </c>
      <c r="D305" s="3">
        <v>-2.499781</v>
      </c>
      <c r="E305" s="4">
        <v>2.2627746187290598</v>
      </c>
      <c r="F305" s="5">
        <v>1.6964151999999999</v>
      </c>
      <c r="G305" s="5">
        <v>3.0182168699999998</v>
      </c>
      <c r="H305">
        <v>2.249968</v>
      </c>
      <c r="I305">
        <v>7.2335089999999997</v>
      </c>
    </row>
    <row r="306" spans="1:9" x14ac:dyDescent="0.3">
      <c r="A306" t="s">
        <v>951</v>
      </c>
      <c r="B306" s="1" t="s">
        <v>952</v>
      </c>
      <c r="C306" s="13" t="s">
        <v>953</v>
      </c>
      <c r="D306" s="3">
        <v>2.0401030000000002</v>
      </c>
      <c r="E306" s="4">
        <v>2.2457464378388301</v>
      </c>
      <c r="F306" s="5">
        <v>2.8182098799999999</v>
      </c>
      <c r="G306" s="5">
        <v>1.7895675900000001</v>
      </c>
      <c r="H306">
        <v>5.9969669999999997</v>
      </c>
      <c r="I306">
        <v>2.4504609999999998</v>
      </c>
    </row>
    <row r="307" spans="1:9" x14ac:dyDescent="0.3">
      <c r="A307" t="s">
        <v>1416</v>
      </c>
      <c r="B307" s="1" t="s">
        <v>1417</v>
      </c>
      <c r="C307" s="13" t="s">
        <v>1418</v>
      </c>
      <c r="D307" s="3">
        <v>2.120333</v>
      </c>
      <c r="E307" s="4">
        <v>2.2439081016369999</v>
      </c>
      <c r="F307" s="5">
        <v>2.8506179999999999</v>
      </c>
      <c r="G307" s="5">
        <v>1.7663270099999999</v>
      </c>
      <c r="H307">
        <v>6.1315119999999999</v>
      </c>
      <c r="I307">
        <v>2.3943370000000002</v>
      </c>
    </row>
    <row r="308" spans="1:9" x14ac:dyDescent="0.3">
      <c r="A308" t="s">
        <v>1460</v>
      </c>
      <c r="B308" s="1" t="s">
        <v>13</v>
      </c>
      <c r="C308" s="13" t="s">
        <v>14</v>
      </c>
      <c r="D308" s="3">
        <v>2.0349370000000002</v>
      </c>
      <c r="E308" s="4">
        <v>2.2341026113941398</v>
      </c>
      <c r="F308" s="5">
        <v>2.8046228100000001</v>
      </c>
      <c r="G308" s="5">
        <v>1.77963841</v>
      </c>
      <c r="H308">
        <v>5.9437389999999999</v>
      </c>
      <c r="I308">
        <v>2.4285730000000001</v>
      </c>
    </row>
    <row r="309" spans="1:9" x14ac:dyDescent="0.3">
      <c r="A309" t="s">
        <v>1737</v>
      </c>
      <c r="B309" s="1" t="s">
        <v>1738</v>
      </c>
      <c r="C309" s="13" t="s">
        <v>1739</v>
      </c>
      <c r="D309" s="3">
        <v>-2.0974210000000002</v>
      </c>
      <c r="E309" s="4">
        <v>2.23216765566255</v>
      </c>
      <c r="F309" s="5">
        <v>1.7609168500000001</v>
      </c>
      <c r="G309" s="5">
        <v>2.8295330600000002</v>
      </c>
      <c r="H309">
        <v>2.3940809999999999</v>
      </c>
      <c r="I309">
        <v>6.1762259999999998</v>
      </c>
    </row>
    <row r="310" spans="1:9" x14ac:dyDescent="0.3">
      <c r="A310" t="s">
        <v>12</v>
      </c>
      <c r="B310" s="1" t="s">
        <v>13</v>
      </c>
      <c r="C310" s="13" t="s">
        <v>14</v>
      </c>
      <c r="D310" s="3">
        <v>2.758553</v>
      </c>
      <c r="E310" s="4">
        <v>2.2312998300556299</v>
      </c>
      <c r="F310" s="5">
        <v>3.0802442000000001</v>
      </c>
      <c r="G310" s="5">
        <v>1.6163325399999999</v>
      </c>
      <c r="H310">
        <v>7.3204060000000002</v>
      </c>
      <c r="I310">
        <v>2.0629490000000001</v>
      </c>
    </row>
    <row r="311" spans="1:9" x14ac:dyDescent="0.3">
      <c r="A311" t="s">
        <v>1203</v>
      </c>
      <c r="B311" s="1" t="s">
        <v>1204</v>
      </c>
      <c r="C311" s="13" t="s">
        <v>1205</v>
      </c>
      <c r="D311" s="3">
        <v>2.0872579999999998</v>
      </c>
      <c r="E311" s="4">
        <v>2.2301117454617101</v>
      </c>
      <c r="F311" s="5">
        <v>2.8232164499999999</v>
      </c>
      <c r="G311" s="5">
        <v>1.7616071900000001</v>
      </c>
      <c r="H311">
        <v>6.0154100000000001</v>
      </c>
      <c r="I311">
        <v>2.385894</v>
      </c>
    </row>
    <row r="312" spans="1:9" x14ac:dyDescent="0.3">
      <c r="A312" t="s">
        <v>1845</v>
      </c>
      <c r="B312" s="1" t="s">
        <v>1846</v>
      </c>
      <c r="C312" s="13" t="s">
        <v>1847</v>
      </c>
      <c r="D312" s="3">
        <v>-2.4585810000000001</v>
      </c>
      <c r="E312" s="4">
        <v>2.2298358660343802</v>
      </c>
      <c r="F312" s="5">
        <v>1.6734256000000001</v>
      </c>
      <c r="G312" s="5">
        <v>2.9712513</v>
      </c>
      <c r="H312">
        <v>2.196526</v>
      </c>
      <c r="I312">
        <v>6.9415779999999998</v>
      </c>
    </row>
    <row r="313" spans="1:9" x14ac:dyDescent="0.3">
      <c r="A313" t="s">
        <v>1190</v>
      </c>
      <c r="B313" s="1" t="s">
        <v>1191</v>
      </c>
      <c r="C313" s="13" t="s">
        <v>1192</v>
      </c>
      <c r="D313" s="3">
        <v>2.0356559999999999</v>
      </c>
      <c r="E313" s="4">
        <v>2.2290960792217298</v>
      </c>
      <c r="F313" s="5">
        <v>2.8000549399999999</v>
      </c>
      <c r="G313" s="5">
        <v>1.77456137</v>
      </c>
      <c r="H313">
        <v>5.9246309999999998</v>
      </c>
      <c r="I313">
        <v>2.414301</v>
      </c>
    </row>
    <row r="314" spans="1:9" x14ac:dyDescent="0.3">
      <c r="A314" t="s">
        <v>1462</v>
      </c>
      <c r="B314" s="1" t="s">
        <v>1463</v>
      </c>
      <c r="C314" s="13" t="s">
        <v>1464</v>
      </c>
      <c r="D314" s="3">
        <v>2.2018249999999999</v>
      </c>
      <c r="E314" s="4">
        <v>2.2286544184878401</v>
      </c>
      <c r="F314" s="5">
        <v>2.8695804599999999</v>
      </c>
      <c r="G314" s="5">
        <v>1.7308803800000001</v>
      </c>
      <c r="H314">
        <v>6.2232779999999996</v>
      </c>
      <c r="I314">
        <v>2.3110119999999998</v>
      </c>
    </row>
    <row r="315" spans="1:9" x14ac:dyDescent="0.3">
      <c r="A315" t="s">
        <v>1572</v>
      </c>
      <c r="B315" s="1" t="s">
        <v>979</v>
      </c>
      <c r="C315" s="13" t="s">
        <v>980</v>
      </c>
      <c r="D315" s="3">
        <v>-2.4325619999999999</v>
      </c>
      <c r="E315" s="4">
        <v>2.21875818893594</v>
      </c>
      <c r="F315" s="5">
        <v>1.66832315</v>
      </c>
      <c r="G315" s="5">
        <v>2.9507999699999998</v>
      </c>
      <c r="H315">
        <v>2.1880769999999998</v>
      </c>
      <c r="I315">
        <v>6.8160030000000003</v>
      </c>
    </row>
    <row r="316" spans="1:9" x14ac:dyDescent="0.3">
      <c r="A316" t="s">
        <v>1705</v>
      </c>
      <c r="B316" s="1" t="s">
        <v>1706</v>
      </c>
      <c r="C316" s="13" t="s">
        <v>1707</v>
      </c>
      <c r="D316" s="3">
        <v>3.2568790000000001</v>
      </c>
      <c r="E316" s="4">
        <v>2.21872226104905</v>
      </c>
      <c r="F316" s="5">
        <v>3.2283388999999998</v>
      </c>
      <c r="G316" s="5">
        <v>1.52484873</v>
      </c>
      <c r="H316">
        <v>8.2201649999999997</v>
      </c>
      <c r="I316">
        <v>1.8832340000000001</v>
      </c>
    </row>
    <row r="317" spans="1:9" x14ac:dyDescent="0.3">
      <c r="A317" t="s">
        <v>1162</v>
      </c>
      <c r="B317" s="1" t="s">
        <v>95</v>
      </c>
      <c r="C317" s="13" t="s">
        <v>96</v>
      </c>
      <c r="D317" s="3">
        <v>2.0824720000000001</v>
      </c>
      <c r="E317" s="4">
        <v>2.21046841347742</v>
      </c>
      <c r="F317" s="5">
        <v>2.80206935</v>
      </c>
      <c r="G317" s="5">
        <v>1.7437721900000001</v>
      </c>
      <c r="H317">
        <v>5.9343170000000001</v>
      </c>
      <c r="I317">
        <v>2.3415889999999999</v>
      </c>
    </row>
    <row r="318" spans="1:9" x14ac:dyDescent="0.3">
      <c r="A318" t="s">
        <v>752</v>
      </c>
      <c r="B318" s="1" t="s">
        <v>753</v>
      </c>
      <c r="C318" s="13" t="s">
        <v>754</v>
      </c>
      <c r="D318" s="3">
        <v>2.108196</v>
      </c>
      <c r="E318" s="4">
        <v>2.20813498941691</v>
      </c>
      <c r="F318" s="5">
        <v>2.8107361599999998</v>
      </c>
      <c r="G318" s="5">
        <v>1.7347270800000001</v>
      </c>
      <c r="H318">
        <v>5.9703299999999997</v>
      </c>
      <c r="I318">
        <v>2.3210069999999998</v>
      </c>
    </row>
    <row r="319" spans="1:9" x14ac:dyDescent="0.3">
      <c r="A319" t="s">
        <v>76</v>
      </c>
      <c r="B319" s="1" t="s">
        <v>77</v>
      </c>
      <c r="C319" s="13" t="s">
        <v>78</v>
      </c>
      <c r="D319" s="3">
        <v>2.3567239999999998</v>
      </c>
      <c r="E319" s="4">
        <v>2.2064432558201701</v>
      </c>
      <c r="F319" s="5">
        <v>2.9098538399999998</v>
      </c>
      <c r="G319" s="5">
        <v>1.67307092</v>
      </c>
      <c r="H319">
        <v>6.4234710000000002</v>
      </c>
      <c r="I319">
        <v>2.182331</v>
      </c>
    </row>
    <row r="320" spans="1:9" x14ac:dyDescent="0.3">
      <c r="A320" t="s">
        <v>1251</v>
      </c>
      <c r="B320" s="1" t="s">
        <v>1252</v>
      </c>
      <c r="C320" s="13" t="s">
        <v>1253</v>
      </c>
      <c r="D320" s="3">
        <v>2.9960089999999999</v>
      </c>
      <c r="E320" s="4">
        <v>2.20448221313324</v>
      </c>
      <c r="F320" s="5">
        <v>3.1337948299999998</v>
      </c>
      <c r="G320" s="5">
        <v>1.5507530300000001</v>
      </c>
      <c r="H320">
        <v>7.6311970000000002</v>
      </c>
      <c r="I320">
        <v>1.935019</v>
      </c>
    </row>
    <row r="321" spans="1:9" x14ac:dyDescent="0.3">
      <c r="A321" t="s">
        <v>1388</v>
      </c>
      <c r="B321" s="1" t="s">
        <v>577</v>
      </c>
      <c r="C321" s="13" t="s">
        <v>578</v>
      </c>
      <c r="D321" s="3">
        <v>4.1893710000000004</v>
      </c>
      <c r="E321" s="4">
        <v>2.1860697283564199</v>
      </c>
      <c r="F321" s="5">
        <v>3.4513718500000001</v>
      </c>
      <c r="G321" s="5">
        <v>1.3846380700000001</v>
      </c>
      <c r="H321">
        <v>9.7747670000000006</v>
      </c>
      <c r="I321">
        <v>1.6093770000000001</v>
      </c>
    </row>
    <row r="322" spans="1:9" x14ac:dyDescent="0.3">
      <c r="A322" t="s">
        <v>1761</v>
      </c>
      <c r="B322" s="1" t="s">
        <v>644</v>
      </c>
      <c r="C322" s="13" t="s">
        <v>645</v>
      </c>
      <c r="D322" s="3">
        <v>-3.6441059999999998</v>
      </c>
      <c r="E322" s="4">
        <v>2.1825419377844901</v>
      </c>
      <c r="F322" s="5">
        <v>1.4407323599999999</v>
      </c>
      <c r="G322" s="5">
        <v>3.3062971600000002</v>
      </c>
      <c r="H322">
        <v>1.7164999999999999</v>
      </c>
      <c r="I322">
        <v>9.0330469999999998</v>
      </c>
    </row>
    <row r="323" spans="1:9" x14ac:dyDescent="0.3">
      <c r="A323" t="s">
        <v>94</v>
      </c>
      <c r="B323" s="1" t="s">
        <v>95</v>
      </c>
      <c r="C323" s="13" t="s">
        <v>96</v>
      </c>
      <c r="D323" s="3">
        <v>3.7107030000000001</v>
      </c>
      <c r="E323" s="4">
        <v>2.1800118017020198</v>
      </c>
      <c r="F323" s="5">
        <v>3.3222041600000001</v>
      </c>
      <c r="G323" s="5">
        <v>1.43051156</v>
      </c>
      <c r="H323">
        <v>8.8677689999999991</v>
      </c>
      <c r="I323">
        <v>1.6942649999999999</v>
      </c>
    </row>
    <row r="324" spans="1:9" x14ac:dyDescent="0.3">
      <c r="A324" t="s">
        <v>1787</v>
      </c>
      <c r="B324" s="1" t="s">
        <v>1788</v>
      </c>
      <c r="C324" s="13" t="s">
        <v>1789</v>
      </c>
      <c r="D324" s="3">
        <v>-2.0579010000000002</v>
      </c>
      <c r="E324" s="4">
        <v>2.1647140516293999</v>
      </c>
      <c r="F324" s="5">
        <v>1.70584471</v>
      </c>
      <c r="G324" s="5">
        <v>2.74701847</v>
      </c>
      <c r="H324">
        <v>2.2724920000000002</v>
      </c>
      <c r="I324">
        <v>5.7503859999999998</v>
      </c>
    </row>
    <row r="325" spans="1:9" x14ac:dyDescent="0.3">
      <c r="A325" t="s">
        <v>860</v>
      </c>
      <c r="B325" s="1" t="s">
        <v>861</v>
      </c>
      <c r="C325" s="13" t="s">
        <v>862</v>
      </c>
      <c r="D325" s="3">
        <v>2.522281</v>
      </c>
      <c r="E325" s="4">
        <v>2.1636639670325</v>
      </c>
      <c r="F325" s="5">
        <v>2.93161212</v>
      </c>
      <c r="G325" s="5">
        <v>1.5968830700000001</v>
      </c>
      <c r="H325">
        <v>6.5507289999999996</v>
      </c>
      <c r="I325">
        <v>2.0259369999999999</v>
      </c>
    </row>
    <row r="326" spans="1:9" x14ac:dyDescent="0.3">
      <c r="A326" t="s">
        <v>1740</v>
      </c>
      <c r="B326" s="1" t="s">
        <v>1741</v>
      </c>
      <c r="C326" s="13" t="s">
        <v>1742</v>
      </c>
      <c r="D326" s="3">
        <v>9.1241889999999994</v>
      </c>
      <c r="E326" s="4">
        <v>2.1574829870621701</v>
      </c>
      <c r="F326" s="5">
        <v>4.2778080300000001</v>
      </c>
      <c r="G326" s="5">
        <v>1.08811167</v>
      </c>
      <c r="H326">
        <v>17.985427000000001</v>
      </c>
      <c r="I326">
        <v>1.1040909999999999</v>
      </c>
    </row>
    <row r="327" spans="1:9" x14ac:dyDescent="0.3">
      <c r="A327" t="s">
        <v>1225</v>
      </c>
      <c r="B327" s="1" t="s">
        <v>1226</v>
      </c>
      <c r="C327" s="13" t="s">
        <v>1227</v>
      </c>
      <c r="D327" s="3">
        <v>2.120317</v>
      </c>
      <c r="E327" s="4">
        <v>2.1545368508951102</v>
      </c>
      <c r="F327" s="5">
        <v>2.7638387400000002</v>
      </c>
      <c r="G327" s="5">
        <v>1.67955857</v>
      </c>
      <c r="H327">
        <v>5.7574759999999996</v>
      </c>
      <c r="I327">
        <v>2.1950059999999998</v>
      </c>
    </row>
    <row r="328" spans="1:9" x14ac:dyDescent="0.3">
      <c r="A328" t="s">
        <v>938</v>
      </c>
      <c r="B328" s="1" t="s">
        <v>939</v>
      </c>
      <c r="C328" s="13" t="s">
        <v>940</v>
      </c>
      <c r="D328" s="3">
        <v>-2.365742</v>
      </c>
      <c r="E328" s="4">
        <v>2.15382720563258</v>
      </c>
      <c r="F328" s="5">
        <v>1.6204588600000001</v>
      </c>
      <c r="G328" s="5">
        <v>2.8627518699999999</v>
      </c>
      <c r="H328">
        <v>2.0781000000000001</v>
      </c>
      <c r="I328">
        <v>6.3607610000000001</v>
      </c>
    </row>
    <row r="329" spans="1:9" x14ac:dyDescent="0.3">
      <c r="A329" t="s">
        <v>815</v>
      </c>
      <c r="B329" s="1" t="s">
        <v>347</v>
      </c>
      <c r="C329" s="13" t="s">
        <v>348</v>
      </c>
      <c r="D329" s="3">
        <v>-2.3197480000000001</v>
      </c>
      <c r="E329" s="4">
        <v>2.1534964822966902</v>
      </c>
      <c r="F329" s="5">
        <v>1.63042</v>
      </c>
      <c r="G329" s="5">
        <v>2.8443880099999999</v>
      </c>
      <c r="H329">
        <v>2.100212</v>
      </c>
      <c r="I329">
        <v>6.2586219999999999</v>
      </c>
    </row>
    <row r="330" spans="1:9" x14ac:dyDescent="0.3">
      <c r="A330" t="s">
        <v>1523</v>
      </c>
      <c r="B330" s="1" t="s">
        <v>1524</v>
      </c>
      <c r="C330" s="13" t="s">
        <v>1525</v>
      </c>
      <c r="D330" s="3">
        <v>2.4473289999999999</v>
      </c>
      <c r="E330" s="4">
        <v>2.1411782162915101</v>
      </c>
      <c r="F330" s="5">
        <v>2.8819959399999999</v>
      </c>
      <c r="G330" s="5">
        <v>1.5907878600000001</v>
      </c>
      <c r="H330">
        <v>6.285844</v>
      </c>
      <c r="I330">
        <v>2.011873</v>
      </c>
    </row>
    <row r="331" spans="1:9" x14ac:dyDescent="0.3">
      <c r="A331" t="s">
        <v>468</v>
      </c>
      <c r="B331" s="1" t="s">
        <v>469</v>
      </c>
      <c r="C331" s="13" t="s">
        <v>470</v>
      </c>
      <c r="D331" s="3">
        <v>2.4807649999999999</v>
      </c>
      <c r="E331" s="4">
        <v>2.1410524061374101</v>
      </c>
      <c r="F331" s="5">
        <v>2.8945095900000002</v>
      </c>
      <c r="G331" s="5">
        <v>1.58372438</v>
      </c>
      <c r="H331">
        <v>6.3533910000000002</v>
      </c>
      <c r="I331">
        <v>1.9956910000000001</v>
      </c>
    </row>
    <row r="332" spans="1:9" x14ac:dyDescent="0.3">
      <c r="A332" t="s">
        <v>758</v>
      </c>
      <c r="B332" s="1" t="s">
        <v>759</v>
      </c>
      <c r="C332" s="13" t="s">
        <v>760</v>
      </c>
      <c r="D332" s="3">
        <v>-2.0684770000000001</v>
      </c>
      <c r="E332" s="4">
        <v>2.1409068263493398</v>
      </c>
      <c r="F332" s="5">
        <v>1.6798835700000001</v>
      </c>
      <c r="G332" s="5">
        <v>2.7284522099999999</v>
      </c>
      <c r="H332">
        <v>2.212456</v>
      </c>
      <c r="I332">
        <v>5.6551470000000004</v>
      </c>
    </row>
    <row r="333" spans="1:9" x14ac:dyDescent="0.3">
      <c r="A333" t="s">
        <v>1372</v>
      </c>
      <c r="B333" s="1" t="s">
        <v>1031</v>
      </c>
      <c r="C333" s="13" t="s">
        <v>1032</v>
      </c>
      <c r="D333" s="3">
        <v>2.152269</v>
      </c>
      <c r="E333" s="4">
        <v>2.13729944925851</v>
      </c>
      <c r="F333" s="5">
        <v>2.76059301</v>
      </c>
      <c r="G333" s="5">
        <v>1.6547346599999999</v>
      </c>
      <c r="H333">
        <v>5.743887</v>
      </c>
      <c r="I333">
        <v>2.1431909999999998</v>
      </c>
    </row>
    <row r="334" spans="1:9" x14ac:dyDescent="0.3">
      <c r="A334" t="s">
        <v>2011</v>
      </c>
      <c r="B334" s="1" t="s">
        <v>2012</v>
      </c>
      <c r="C334" s="13" t="s">
        <v>2013</v>
      </c>
      <c r="D334" s="3">
        <v>-2.8810929999999999</v>
      </c>
      <c r="E334" s="4">
        <v>2.1345773890609498</v>
      </c>
      <c r="F334" s="5">
        <v>1.50364141</v>
      </c>
      <c r="G334" s="5">
        <v>3.0302574799999999</v>
      </c>
      <c r="H334">
        <v>1.828516</v>
      </c>
      <c r="I334">
        <v>7.2951350000000001</v>
      </c>
    </row>
    <row r="335" spans="1:9" x14ac:dyDescent="0.3">
      <c r="A335" t="s">
        <v>1404</v>
      </c>
      <c r="B335" s="1" t="s">
        <v>1405</v>
      </c>
      <c r="C335" s="13" t="s">
        <v>1406</v>
      </c>
      <c r="D335" s="3">
        <v>-3.0601950000000002</v>
      </c>
      <c r="E335" s="4">
        <v>2.1310235155435899</v>
      </c>
      <c r="F335" s="5">
        <v>1.4718296500000001</v>
      </c>
      <c r="G335" s="5">
        <v>3.0854530100000002</v>
      </c>
      <c r="H335">
        <v>1.7686930000000001</v>
      </c>
      <c r="I335">
        <v>7.6301030000000001</v>
      </c>
    </row>
    <row r="336" spans="1:9" x14ac:dyDescent="0.3">
      <c r="A336" t="s">
        <v>984</v>
      </c>
      <c r="B336" s="1" t="s">
        <v>577</v>
      </c>
      <c r="C336" s="13" t="s">
        <v>578</v>
      </c>
      <c r="D336" s="3">
        <v>3.634754</v>
      </c>
      <c r="E336" s="4">
        <v>2.1261725979935902</v>
      </c>
      <c r="F336" s="5">
        <v>3.25197132</v>
      </c>
      <c r="G336" s="5">
        <v>1.3901137100000001</v>
      </c>
      <c r="H336">
        <v>8.3872280000000003</v>
      </c>
      <c r="I336">
        <v>1.619205</v>
      </c>
    </row>
    <row r="337" spans="1:9" x14ac:dyDescent="0.3">
      <c r="A337" t="s">
        <v>1632</v>
      </c>
      <c r="B337" s="1" t="s">
        <v>1633</v>
      </c>
      <c r="C337" s="13" t="s">
        <v>1634</v>
      </c>
      <c r="D337" s="3">
        <v>-2.0713659999999998</v>
      </c>
      <c r="E337" s="4">
        <v>2.1239379832460301</v>
      </c>
      <c r="F337" s="5">
        <v>1.6626399999999999</v>
      </c>
      <c r="G337" s="5">
        <v>2.7132226799999999</v>
      </c>
      <c r="H337">
        <v>2.1724420000000002</v>
      </c>
      <c r="I337">
        <v>5.5773900000000003</v>
      </c>
    </row>
    <row r="338" spans="1:9" x14ac:dyDescent="0.3">
      <c r="A338" t="s">
        <v>1249</v>
      </c>
      <c r="B338" s="1" t="s">
        <v>577</v>
      </c>
      <c r="C338" s="13" t="s">
        <v>578</v>
      </c>
      <c r="D338" s="3">
        <v>3.4529139999999998</v>
      </c>
      <c r="E338" s="4">
        <v>2.1228022662460599</v>
      </c>
      <c r="F338" s="5">
        <v>3.1972437</v>
      </c>
      <c r="G338" s="5">
        <v>1.4094294599999999</v>
      </c>
      <c r="H338">
        <v>8.0187240000000006</v>
      </c>
      <c r="I338">
        <v>1.6569510000000001</v>
      </c>
    </row>
    <row r="339" spans="1:9" x14ac:dyDescent="0.3">
      <c r="A339" t="s">
        <v>822</v>
      </c>
      <c r="B339" s="1" t="s">
        <v>823</v>
      </c>
      <c r="C339" s="13" t="s">
        <v>824</v>
      </c>
      <c r="D339" s="3">
        <v>-2.220218</v>
      </c>
      <c r="E339" s="4">
        <v>2.1140969426724898</v>
      </c>
      <c r="F339" s="5">
        <v>1.6156386599999999</v>
      </c>
      <c r="G339" s="5">
        <v>2.7663400199999999</v>
      </c>
      <c r="H339">
        <v>2.0665710000000002</v>
      </c>
      <c r="I339">
        <v>5.833107</v>
      </c>
    </row>
    <row r="340" spans="1:9" x14ac:dyDescent="0.3">
      <c r="A340" t="s">
        <v>816</v>
      </c>
      <c r="B340" s="1" t="s">
        <v>817</v>
      </c>
      <c r="C340" s="13" t="s">
        <v>818</v>
      </c>
      <c r="D340" s="3">
        <v>-3.794489</v>
      </c>
      <c r="E340" s="4">
        <v>2.11044318413476</v>
      </c>
      <c r="F340" s="5">
        <v>1.35738409</v>
      </c>
      <c r="G340" s="5">
        <v>3.2812896999999999</v>
      </c>
      <c r="H340">
        <v>1.563304</v>
      </c>
      <c r="I340">
        <v>8.875076</v>
      </c>
    </row>
    <row r="341" spans="1:9" x14ac:dyDescent="0.3">
      <c r="A341" t="s">
        <v>1822</v>
      </c>
      <c r="B341" s="1" t="s">
        <v>1823</v>
      </c>
      <c r="C341" s="13" t="s">
        <v>1824</v>
      </c>
      <c r="D341" s="3">
        <v>2.1898309999999999</v>
      </c>
      <c r="E341" s="4">
        <v>2.11038729066264</v>
      </c>
      <c r="F341" s="5">
        <v>2.7502263199999999</v>
      </c>
      <c r="G341" s="5">
        <v>1.6194065499999999</v>
      </c>
      <c r="H341">
        <v>5.6933619999999996</v>
      </c>
      <c r="I341">
        <v>2.0683790000000002</v>
      </c>
    </row>
    <row r="342" spans="1:9" x14ac:dyDescent="0.3">
      <c r="A342" t="s">
        <v>340</v>
      </c>
      <c r="B342" s="1" t="s">
        <v>341</v>
      </c>
      <c r="C342" s="13" t="s">
        <v>342</v>
      </c>
      <c r="D342" s="3">
        <v>2.285336</v>
      </c>
      <c r="E342" s="4">
        <v>2.0993118261137198</v>
      </c>
      <c r="F342" s="5">
        <v>2.7785342700000002</v>
      </c>
      <c r="G342" s="5">
        <v>1.5861276900000001</v>
      </c>
      <c r="H342">
        <v>5.8254089999999996</v>
      </c>
      <c r="I342">
        <v>2.0030809999999999</v>
      </c>
    </row>
    <row r="343" spans="1:9" x14ac:dyDescent="0.3">
      <c r="A343" t="s">
        <v>537</v>
      </c>
      <c r="B343" s="1" t="s">
        <v>538</v>
      </c>
      <c r="C343" s="13" t="s">
        <v>539</v>
      </c>
      <c r="D343" s="3">
        <v>-2.3210440000000001</v>
      </c>
      <c r="E343" s="4">
        <v>2.0970348838017698</v>
      </c>
      <c r="F343" s="5">
        <v>1.5758386900000001</v>
      </c>
      <c r="G343" s="5">
        <v>2.7906126000000002</v>
      </c>
      <c r="H343">
        <v>1.983619</v>
      </c>
      <c r="I343">
        <v>5.9606539999999999</v>
      </c>
    </row>
    <row r="344" spans="1:9" x14ac:dyDescent="0.3">
      <c r="A344" t="s">
        <v>474</v>
      </c>
      <c r="B344" s="1" t="s">
        <v>475</v>
      </c>
      <c r="C344" s="13" t="s">
        <v>476</v>
      </c>
      <c r="D344" s="3">
        <v>2.1004559999999999</v>
      </c>
      <c r="E344" s="4">
        <v>2.09670977944644</v>
      </c>
      <c r="F344" s="5">
        <v>2.69932755</v>
      </c>
      <c r="G344" s="5">
        <v>1.6286248400000001</v>
      </c>
      <c r="H344">
        <v>5.4693350000000001</v>
      </c>
      <c r="I344">
        <v>2.0876269999999999</v>
      </c>
    </row>
    <row r="345" spans="1:9" x14ac:dyDescent="0.3">
      <c r="A345" t="s">
        <v>582</v>
      </c>
      <c r="B345" s="1" t="s">
        <v>583</v>
      </c>
      <c r="C345" s="13" t="s">
        <v>584</v>
      </c>
      <c r="D345" s="3">
        <v>2.9789119999999998</v>
      </c>
      <c r="E345" s="4">
        <v>2.0948438466631898</v>
      </c>
      <c r="F345" s="5">
        <v>3.0253287499999999</v>
      </c>
      <c r="G345" s="5">
        <v>1.45054343</v>
      </c>
      <c r="H345">
        <v>7.017436</v>
      </c>
      <c r="I345">
        <v>1.7303200000000001</v>
      </c>
    </row>
    <row r="346" spans="1:9" x14ac:dyDescent="0.3">
      <c r="A346" t="s">
        <v>1533</v>
      </c>
      <c r="B346" s="1" t="s">
        <v>1534</v>
      </c>
      <c r="C346" s="13" t="s">
        <v>1535</v>
      </c>
      <c r="D346" s="3">
        <v>5.9299710000000001</v>
      </c>
      <c r="E346" s="4">
        <v>2.0921855054142098</v>
      </c>
      <c r="F346" s="5">
        <v>3.7387891500000001</v>
      </c>
      <c r="G346" s="5">
        <v>1.1707641200000001</v>
      </c>
      <c r="H346">
        <v>12.128330999999999</v>
      </c>
      <c r="I346">
        <v>1.2322979999999999</v>
      </c>
    </row>
    <row r="347" spans="1:9" x14ac:dyDescent="0.3">
      <c r="A347" t="s">
        <v>212</v>
      </c>
      <c r="B347" s="1" t="s">
        <v>213</v>
      </c>
      <c r="C347" s="13" t="s">
        <v>214</v>
      </c>
      <c r="D347" s="3">
        <v>2.6356489999999999</v>
      </c>
      <c r="E347" s="4">
        <v>2.09091505489685</v>
      </c>
      <c r="F347" s="5">
        <v>2.9037643200000001</v>
      </c>
      <c r="G347" s="5">
        <v>1.5056062699999999</v>
      </c>
      <c r="H347">
        <v>6.391553</v>
      </c>
      <c r="I347">
        <v>1.845432</v>
      </c>
    </row>
    <row r="348" spans="1:9" x14ac:dyDescent="0.3">
      <c r="A348" t="s">
        <v>9</v>
      </c>
      <c r="B348" s="1" t="s">
        <v>10</v>
      </c>
      <c r="C348" s="13" t="s">
        <v>11</v>
      </c>
      <c r="D348" s="3">
        <v>2.556667</v>
      </c>
      <c r="E348" s="4">
        <v>2.0823005821292302</v>
      </c>
      <c r="F348" s="5">
        <v>2.8667632099999998</v>
      </c>
      <c r="G348" s="5">
        <v>1.5124987299999999</v>
      </c>
      <c r="H348">
        <v>6.21021</v>
      </c>
      <c r="I348">
        <v>1.859116</v>
      </c>
    </row>
    <row r="349" spans="1:9" x14ac:dyDescent="0.3">
      <c r="A349" t="s">
        <v>828</v>
      </c>
      <c r="B349" s="1" t="s">
        <v>829</v>
      </c>
      <c r="C349" s="13" t="s">
        <v>830</v>
      </c>
      <c r="D349" s="3">
        <v>2.0836510000000001</v>
      </c>
      <c r="E349" s="4">
        <v>2.0801795291823102</v>
      </c>
      <c r="F349" s="5">
        <v>2.6760837500000001</v>
      </c>
      <c r="G349" s="5">
        <v>1.6169699</v>
      </c>
      <c r="H349">
        <v>5.3714240000000002</v>
      </c>
      <c r="I349">
        <v>2.0652759999999999</v>
      </c>
    </row>
    <row r="350" spans="1:9" x14ac:dyDescent="0.3">
      <c r="A350" t="s">
        <v>534</v>
      </c>
      <c r="B350" s="1" t="s">
        <v>535</v>
      </c>
      <c r="C350" s="13" t="s">
        <v>536</v>
      </c>
      <c r="D350" s="3">
        <v>2.9494859999999998</v>
      </c>
      <c r="E350" s="4">
        <v>2.0782065922305</v>
      </c>
      <c r="F350" s="5">
        <v>3.0000751800000001</v>
      </c>
      <c r="G350" s="5">
        <v>1.43961147</v>
      </c>
      <c r="H350">
        <v>6.8801269999999999</v>
      </c>
      <c r="I350">
        <v>1.7109540000000001</v>
      </c>
    </row>
    <row r="351" spans="1:9" x14ac:dyDescent="0.3">
      <c r="A351" t="s">
        <v>400</v>
      </c>
      <c r="B351" s="1" t="s">
        <v>401</v>
      </c>
      <c r="C351" s="13" t="s">
        <v>402</v>
      </c>
      <c r="D351" s="3">
        <v>3.0563359999999999</v>
      </c>
      <c r="E351" s="4">
        <v>2.0736422209886798</v>
      </c>
      <c r="F351" s="5">
        <v>3.03064204</v>
      </c>
      <c r="G351" s="5">
        <v>1.4188386500000001</v>
      </c>
      <c r="H351">
        <v>7.0466829999999998</v>
      </c>
      <c r="I351">
        <v>1.6742649999999999</v>
      </c>
    </row>
    <row r="352" spans="1:9" x14ac:dyDescent="0.3">
      <c r="A352" t="s">
        <v>1680</v>
      </c>
      <c r="B352" s="1" t="s">
        <v>1681</v>
      </c>
      <c r="C352" s="13" t="s">
        <v>1682</v>
      </c>
      <c r="D352" s="3">
        <v>3.0509979999999999</v>
      </c>
      <c r="E352" s="4">
        <v>2.07263758747222</v>
      </c>
      <c r="F352" s="5">
        <v>3.0279877499999999</v>
      </c>
      <c r="G352" s="5">
        <v>1.4187067200000001</v>
      </c>
      <c r="H352">
        <v>7.0327960000000003</v>
      </c>
      <c r="I352">
        <v>1.6739409999999999</v>
      </c>
    </row>
    <row r="353" spans="1:9" x14ac:dyDescent="0.3">
      <c r="A353" t="s">
        <v>552</v>
      </c>
      <c r="B353" s="1" t="s">
        <v>553</v>
      </c>
      <c r="C353" s="13" t="s">
        <v>554</v>
      </c>
      <c r="D353" s="3">
        <v>2.2188509999999999</v>
      </c>
      <c r="E353" s="4">
        <v>2.0575375075467099</v>
      </c>
      <c r="F353" s="5">
        <v>2.7112532100000002</v>
      </c>
      <c r="G353" s="5">
        <v>1.5614405099999999</v>
      </c>
      <c r="H353">
        <v>5.5283920000000002</v>
      </c>
      <c r="I353">
        <v>1.951794</v>
      </c>
    </row>
    <row r="354" spans="1:9" x14ac:dyDescent="0.3">
      <c r="A354" t="s">
        <v>1035</v>
      </c>
      <c r="B354" s="1" t="s">
        <v>1036</v>
      </c>
      <c r="C354" s="13" t="s">
        <v>1037</v>
      </c>
      <c r="D354" s="3">
        <v>2.2219440000000001</v>
      </c>
      <c r="E354" s="4">
        <v>2.0563568374051999</v>
      </c>
      <c r="F354" s="5">
        <v>2.7113918199999998</v>
      </c>
      <c r="G354" s="5">
        <v>1.5595692999999999</v>
      </c>
      <c r="H354">
        <v>5.529566</v>
      </c>
      <c r="I354">
        <v>1.949684</v>
      </c>
    </row>
    <row r="355" spans="1:9" x14ac:dyDescent="0.3">
      <c r="A355" t="s">
        <v>388</v>
      </c>
      <c r="B355" s="1" t="s">
        <v>389</v>
      </c>
      <c r="C355" s="13" t="s">
        <v>390</v>
      </c>
      <c r="D355" s="3">
        <v>3.6262430000000001</v>
      </c>
      <c r="E355" s="4">
        <v>2.0546686880456901</v>
      </c>
      <c r="F355" s="5">
        <v>3.1842645699999998</v>
      </c>
      <c r="G355" s="5">
        <v>1.3257891500000001</v>
      </c>
      <c r="H355">
        <v>7.9422750000000004</v>
      </c>
      <c r="I355">
        <v>1.4986870000000001</v>
      </c>
    </row>
    <row r="356" spans="1:9" x14ac:dyDescent="0.3">
      <c r="A356" t="s">
        <v>255</v>
      </c>
      <c r="B356" s="1" t="s">
        <v>256</v>
      </c>
      <c r="C356" s="13" t="s">
        <v>257</v>
      </c>
      <c r="D356" s="3">
        <v>2.1429130000000001</v>
      </c>
      <c r="E356" s="4">
        <v>2.0387498314991301</v>
      </c>
      <c r="F356" s="5">
        <v>2.6613657800000001</v>
      </c>
      <c r="G356" s="5">
        <v>1.56179241</v>
      </c>
      <c r="H356">
        <v>5.3109159999999997</v>
      </c>
      <c r="I356">
        <v>1.9524999999999999</v>
      </c>
    </row>
    <row r="357" spans="1:9" x14ac:dyDescent="0.3">
      <c r="A357" t="s">
        <v>1398</v>
      </c>
      <c r="B357" s="1" t="s">
        <v>1399</v>
      </c>
      <c r="C357" s="13" t="s">
        <v>1400</v>
      </c>
      <c r="D357" s="3">
        <v>2.061426</v>
      </c>
      <c r="E357" s="4">
        <v>2.0213846540384499</v>
      </c>
      <c r="F357" s="5">
        <v>2.6094738400000002</v>
      </c>
      <c r="G357" s="5">
        <v>1.5658313399999999</v>
      </c>
      <c r="H357">
        <v>5.0850939999999998</v>
      </c>
      <c r="I357">
        <v>1.9600470000000001</v>
      </c>
    </row>
    <row r="358" spans="1:9" x14ac:dyDescent="0.3">
      <c r="A358" t="s">
        <v>1109</v>
      </c>
      <c r="B358" s="1" t="s">
        <v>1110</v>
      </c>
      <c r="C358" s="13" t="s">
        <v>1111</v>
      </c>
      <c r="D358" s="3">
        <v>-6.1215679999999999</v>
      </c>
      <c r="E358" s="4">
        <v>2.0201596630779002</v>
      </c>
      <c r="F358" s="5">
        <v>1.0991177700000001</v>
      </c>
      <c r="G358" s="5">
        <v>3.7130189100000002</v>
      </c>
      <c r="H358">
        <v>1.16503</v>
      </c>
      <c r="I358">
        <v>12.368976</v>
      </c>
    </row>
    <row r="359" spans="1:9" x14ac:dyDescent="0.3">
      <c r="A359" t="s">
        <v>988</v>
      </c>
      <c r="B359" s="1" t="s">
        <v>989</v>
      </c>
      <c r="C359" s="13" t="s">
        <v>990</v>
      </c>
      <c r="D359" s="3">
        <v>2.3186580000000001</v>
      </c>
      <c r="E359" s="4">
        <v>2.0136158893023701</v>
      </c>
      <c r="F359" s="5">
        <v>2.7096588599999998</v>
      </c>
      <c r="G359" s="5">
        <v>1.49636879</v>
      </c>
      <c r="H359">
        <v>5.517163</v>
      </c>
      <c r="I359">
        <v>1.8293740000000001</v>
      </c>
    </row>
    <row r="360" spans="1:9" x14ac:dyDescent="0.3">
      <c r="A360" t="s">
        <v>1549</v>
      </c>
      <c r="B360" s="1" t="s">
        <v>1550</v>
      </c>
      <c r="C360" s="13" t="s">
        <v>1551</v>
      </c>
      <c r="D360" s="3">
        <v>-2.1037520000000001</v>
      </c>
      <c r="E360" s="4">
        <v>2.01119525730032</v>
      </c>
      <c r="F360" s="5">
        <v>1.5450362</v>
      </c>
      <c r="G360" s="5">
        <v>2.6180010299999998</v>
      </c>
      <c r="H360">
        <v>1.9126730000000001</v>
      </c>
      <c r="I360">
        <v>5.1524599999999996</v>
      </c>
    </row>
    <row r="361" spans="1:9" x14ac:dyDescent="0.3">
      <c r="A361" t="s">
        <v>1505</v>
      </c>
      <c r="B361" s="1" t="s">
        <v>433</v>
      </c>
      <c r="C361" s="13" t="s">
        <v>434</v>
      </c>
      <c r="D361" s="3">
        <v>-2.3712460000000002</v>
      </c>
      <c r="E361" s="4">
        <v>2.0096183628696198</v>
      </c>
      <c r="F361" s="5">
        <v>1.4810961</v>
      </c>
      <c r="G361" s="5">
        <v>2.7267413399999998</v>
      </c>
      <c r="H361">
        <v>1.7855760000000001</v>
      </c>
      <c r="I361">
        <v>5.6486229999999997</v>
      </c>
    </row>
    <row r="362" spans="1:9" x14ac:dyDescent="0.3">
      <c r="A362" t="s">
        <v>963</v>
      </c>
      <c r="B362" s="1" t="s">
        <v>964</v>
      </c>
      <c r="C362" s="13" t="s">
        <v>965</v>
      </c>
      <c r="D362" s="3">
        <v>2.7460740000000001</v>
      </c>
      <c r="E362" s="4">
        <v>2.00840802915631</v>
      </c>
      <c r="F362" s="5">
        <v>2.86519769</v>
      </c>
      <c r="G362" s="5">
        <v>1.4078270500000001</v>
      </c>
      <c r="H362">
        <v>6.2030729999999998</v>
      </c>
      <c r="I362">
        <v>1.6546940000000001</v>
      </c>
    </row>
    <row r="363" spans="1:9" x14ac:dyDescent="0.3">
      <c r="A363" t="s">
        <v>70</v>
      </c>
      <c r="B363" s="1" t="s">
        <v>71</v>
      </c>
      <c r="C363" s="13" t="s">
        <v>72</v>
      </c>
      <c r="D363" s="3">
        <v>2.8120810000000001</v>
      </c>
      <c r="E363" s="4">
        <v>2.0037862144582901</v>
      </c>
      <c r="F363" s="5">
        <v>2.8839037200000002</v>
      </c>
      <c r="G363" s="5">
        <v>1.39226534</v>
      </c>
      <c r="H363">
        <v>6.2942900000000002</v>
      </c>
      <c r="I363">
        <v>1.6218589999999999</v>
      </c>
    </row>
    <row r="364" spans="1:9" x14ac:dyDescent="0.3">
      <c r="A364" t="s">
        <v>783</v>
      </c>
      <c r="B364" s="1" t="s">
        <v>13</v>
      </c>
      <c r="C364" s="13" t="s">
        <v>14</v>
      </c>
      <c r="D364" s="3">
        <v>-2.8283710000000002</v>
      </c>
      <c r="E364" s="4">
        <v>1.99368754559699</v>
      </c>
      <c r="F364" s="5">
        <v>1.3801009099999999</v>
      </c>
      <c r="G364" s="5">
        <v>2.88007203</v>
      </c>
      <c r="H364">
        <v>1.6062810000000001</v>
      </c>
      <c r="I364">
        <v>6.4484510000000004</v>
      </c>
    </row>
    <row r="365" spans="1:9" x14ac:dyDescent="0.3">
      <c r="A365" t="s">
        <v>1045</v>
      </c>
      <c r="B365" s="1" t="s">
        <v>74</v>
      </c>
      <c r="C365" s="13" t="s">
        <v>75</v>
      </c>
      <c r="D365" s="3">
        <v>2.2121300000000002</v>
      </c>
      <c r="E365" s="4">
        <v>1.9924416851814</v>
      </c>
      <c r="F365" s="5">
        <v>2.6458387499999998</v>
      </c>
      <c r="G365" s="5">
        <v>1.5004028</v>
      </c>
      <c r="H365">
        <v>5.2430669999999999</v>
      </c>
      <c r="I365">
        <v>1.8359840000000001</v>
      </c>
    </row>
    <row r="366" spans="1:9" x14ac:dyDescent="0.3">
      <c r="A366" t="s">
        <v>367</v>
      </c>
      <c r="B366" s="1" t="s">
        <v>368</v>
      </c>
      <c r="C366" s="13" t="s">
        <v>369</v>
      </c>
      <c r="D366" s="3">
        <v>-3.583323</v>
      </c>
      <c r="E366" s="4">
        <v>1.9842326775541701</v>
      </c>
      <c r="F366" s="5">
        <v>1.26676363</v>
      </c>
      <c r="G366" s="5">
        <v>3.10806154</v>
      </c>
      <c r="H366">
        <v>1.4192659999999999</v>
      </c>
      <c r="I366">
        <v>7.7685060000000004</v>
      </c>
    </row>
    <row r="367" spans="1:9" x14ac:dyDescent="0.3">
      <c r="A367" t="s">
        <v>1925</v>
      </c>
      <c r="B367" s="1" t="s">
        <v>1926</v>
      </c>
      <c r="C367" s="13" t="s">
        <v>1927</v>
      </c>
      <c r="D367" s="3">
        <v>2.9513370000000001</v>
      </c>
      <c r="E367" s="4">
        <v>1.97887626144102</v>
      </c>
      <c r="F367" s="5">
        <v>2.9079876800000002</v>
      </c>
      <c r="G367" s="5">
        <v>1.34661893</v>
      </c>
      <c r="H367">
        <v>6.4115130000000002</v>
      </c>
      <c r="I367">
        <v>1.5393699999999999</v>
      </c>
    </row>
    <row r="368" spans="1:9" x14ac:dyDescent="0.3">
      <c r="A368" t="s">
        <v>967</v>
      </c>
      <c r="B368" s="1" t="s">
        <v>19</v>
      </c>
      <c r="C368" s="13" t="s">
        <v>20</v>
      </c>
      <c r="D368" s="3">
        <v>2.1168309999999999</v>
      </c>
      <c r="E368" s="4">
        <v>1.97860734214703</v>
      </c>
      <c r="F368" s="5">
        <v>2.5921762699999999</v>
      </c>
      <c r="G368" s="5">
        <v>1.51027037</v>
      </c>
      <c r="H368">
        <v>5.0125099999999998</v>
      </c>
      <c r="I368">
        <v>1.8548720000000001</v>
      </c>
    </row>
    <row r="369" spans="1:9" x14ac:dyDescent="0.3">
      <c r="A369" t="s">
        <v>426</v>
      </c>
      <c r="B369" s="1" t="s">
        <v>427</v>
      </c>
      <c r="C369" s="13" t="s">
        <v>428</v>
      </c>
      <c r="D369" s="3">
        <v>2.4806319999999999</v>
      </c>
      <c r="E369" s="4">
        <v>1.9700619197037299</v>
      </c>
      <c r="F369" s="5">
        <v>2.7315600600000001</v>
      </c>
      <c r="G369" s="5">
        <v>1.42085251</v>
      </c>
      <c r="H369">
        <v>5.6174809999999997</v>
      </c>
      <c r="I369">
        <v>1.678518</v>
      </c>
    </row>
    <row r="370" spans="1:9" x14ac:dyDescent="0.3">
      <c r="A370" t="s">
        <v>1319</v>
      </c>
      <c r="B370" s="1" t="s">
        <v>1320</v>
      </c>
      <c r="C370" s="13" t="s">
        <v>1321</v>
      </c>
      <c r="D370" s="3">
        <v>-2.7917179999999999</v>
      </c>
      <c r="E370" s="4">
        <v>1.9654881083537601</v>
      </c>
      <c r="F370" s="5">
        <v>1.3598036200000001</v>
      </c>
      <c r="G370" s="5">
        <v>2.84095692</v>
      </c>
      <c r="H370">
        <v>1.567129</v>
      </c>
      <c r="I370">
        <v>6.2402049999999996</v>
      </c>
    </row>
    <row r="371" spans="1:9" x14ac:dyDescent="0.3">
      <c r="A371" t="s">
        <v>1007</v>
      </c>
      <c r="B371" s="1" t="s">
        <v>506</v>
      </c>
      <c r="C371" s="13" t="s">
        <v>507</v>
      </c>
      <c r="D371" s="3">
        <v>2.6253700000000002</v>
      </c>
      <c r="E371" s="4">
        <v>1.95789881815233</v>
      </c>
      <c r="F371" s="5">
        <v>2.77427533</v>
      </c>
      <c r="G371" s="5">
        <v>1.3817546300000001</v>
      </c>
      <c r="H371">
        <v>5.803693</v>
      </c>
      <c r="I371">
        <v>1.6031200000000001</v>
      </c>
    </row>
    <row r="372" spans="1:9" x14ac:dyDescent="0.3">
      <c r="A372" t="s">
        <v>429</v>
      </c>
      <c r="B372" s="1" t="s">
        <v>430</v>
      </c>
      <c r="C372" s="13" t="s">
        <v>431</v>
      </c>
      <c r="D372" s="3">
        <v>-2.4125200000000002</v>
      </c>
      <c r="E372" s="4">
        <v>1.9573789199116101</v>
      </c>
      <c r="F372" s="5">
        <v>1.4226170300000001</v>
      </c>
      <c r="G372" s="5">
        <v>2.6931578599999999</v>
      </c>
      <c r="H372">
        <v>1.681044</v>
      </c>
      <c r="I372">
        <v>5.4918300000000002</v>
      </c>
    </row>
    <row r="373" spans="1:9" x14ac:dyDescent="0.3">
      <c r="A373" t="s">
        <v>1883</v>
      </c>
      <c r="B373" s="1" t="s">
        <v>1884</v>
      </c>
      <c r="C373" s="13" t="s">
        <v>1885</v>
      </c>
      <c r="D373" s="3">
        <v>-3.1962709999999999</v>
      </c>
      <c r="E373" s="4">
        <v>1.9511631945344801</v>
      </c>
      <c r="F373" s="5">
        <v>1.2853890299999999</v>
      </c>
      <c r="G373" s="5">
        <v>2.9617786700000002</v>
      </c>
      <c r="H373">
        <v>1.4489320000000001</v>
      </c>
      <c r="I373">
        <v>6.8726589999999996</v>
      </c>
    </row>
    <row r="374" spans="1:9" x14ac:dyDescent="0.3">
      <c r="A374" t="s">
        <v>517</v>
      </c>
      <c r="B374" s="1" t="s">
        <v>410</v>
      </c>
      <c r="C374" s="13" t="s">
        <v>411</v>
      </c>
      <c r="D374" s="3">
        <v>2.1961029999999999</v>
      </c>
      <c r="E374" s="4">
        <v>1.9377972047129199</v>
      </c>
      <c r="F374" s="5">
        <v>2.5866515799999998</v>
      </c>
      <c r="G374" s="5">
        <v>1.4517061499999999</v>
      </c>
      <c r="H374">
        <v>4.9857810000000002</v>
      </c>
      <c r="I374">
        <v>1.7328760000000001</v>
      </c>
    </row>
    <row r="375" spans="1:9" x14ac:dyDescent="0.3">
      <c r="A375" t="s">
        <v>927</v>
      </c>
      <c r="B375" s="1" t="s">
        <v>928</v>
      </c>
      <c r="C375" s="13" t="s">
        <v>929</v>
      </c>
      <c r="D375" s="3">
        <v>-2.0835789999999998</v>
      </c>
      <c r="E375" s="4">
        <v>1.9377152542612199</v>
      </c>
      <c r="F375" s="5">
        <v>1.47923508</v>
      </c>
      <c r="G375" s="5">
        <v>2.5382986500000002</v>
      </c>
      <c r="H375">
        <v>1.78234</v>
      </c>
      <c r="I375">
        <v>4.8173779999999997</v>
      </c>
    </row>
    <row r="376" spans="1:9" x14ac:dyDescent="0.3">
      <c r="A376" t="s">
        <v>1335</v>
      </c>
      <c r="B376" s="1" t="s">
        <v>1336</v>
      </c>
      <c r="C376" s="13" t="s">
        <v>1337</v>
      </c>
      <c r="D376" s="3">
        <v>-2.3672200000000001</v>
      </c>
      <c r="E376" s="4">
        <v>1.9329318266790301</v>
      </c>
      <c r="F376" s="5">
        <v>1.40882369</v>
      </c>
      <c r="G376" s="5">
        <v>2.6520177600000001</v>
      </c>
      <c r="H376">
        <v>1.6541999999999999</v>
      </c>
      <c r="I376">
        <v>5.2980010000000002</v>
      </c>
    </row>
    <row r="377" spans="1:9" x14ac:dyDescent="0.3">
      <c r="A377" t="s">
        <v>1436</v>
      </c>
      <c r="B377" s="1" t="s">
        <v>1437</v>
      </c>
      <c r="C377" s="13" t="s">
        <v>1438</v>
      </c>
      <c r="D377" s="3">
        <v>-2.772605</v>
      </c>
      <c r="E377" s="4">
        <v>1.9310799203904601</v>
      </c>
      <c r="F377" s="5">
        <v>1.33082704</v>
      </c>
      <c r="G377" s="5">
        <v>2.80206935</v>
      </c>
      <c r="H377">
        <v>1.5214730000000001</v>
      </c>
      <c r="I377">
        <v>6.0147170000000001</v>
      </c>
    </row>
    <row r="378" spans="1:9" x14ac:dyDescent="0.3">
      <c r="A378" t="s">
        <v>546</v>
      </c>
      <c r="B378" s="1" t="s">
        <v>547</v>
      </c>
      <c r="C378" s="13" t="s">
        <v>548</v>
      </c>
      <c r="D378" s="3">
        <v>3.107758</v>
      </c>
      <c r="E378" s="4">
        <v>1.9294772748921301</v>
      </c>
      <c r="F378" s="5">
        <v>2.9136240099999999</v>
      </c>
      <c r="G378" s="5">
        <v>1.2777498199999999</v>
      </c>
      <c r="H378">
        <v>6.4414740000000004</v>
      </c>
      <c r="I378">
        <v>1.4121109999999999</v>
      </c>
    </row>
    <row r="379" spans="1:9" x14ac:dyDescent="0.3">
      <c r="A379" t="s">
        <v>915</v>
      </c>
      <c r="B379" s="1" t="s">
        <v>916</v>
      </c>
      <c r="C379" s="13" t="s">
        <v>917</v>
      </c>
      <c r="D379" s="3">
        <v>-2.187665</v>
      </c>
      <c r="E379" s="4">
        <v>1.9285661703700401</v>
      </c>
      <c r="F379" s="5">
        <v>1.4448435900000001</v>
      </c>
      <c r="G379" s="5">
        <v>2.5742353699999998</v>
      </c>
      <c r="H379">
        <v>1.7259629999999999</v>
      </c>
      <c r="I379">
        <v>4.9761309999999996</v>
      </c>
    </row>
    <row r="380" spans="1:9" x14ac:dyDescent="0.3">
      <c r="A380" t="s">
        <v>471</v>
      </c>
      <c r="B380" s="1" t="s">
        <v>472</v>
      </c>
      <c r="C380" s="13" t="s">
        <v>473</v>
      </c>
      <c r="D380" s="3">
        <v>-2.40734</v>
      </c>
      <c r="E380" s="4">
        <v>1.92435130970923</v>
      </c>
      <c r="F380" s="5">
        <v>1.39229307</v>
      </c>
      <c r="G380" s="5">
        <v>2.6597331</v>
      </c>
      <c r="H380">
        <v>1.6280330000000001</v>
      </c>
      <c r="I380">
        <v>5.3362999999999996</v>
      </c>
    </row>
    <row r="381" spans="1:9" x14ac:dyDescent="0.3">
      <c r="A381" t="s">
        <v>749</v>
      </c>
      <c r="B381" s="1" t="s">
        <v>750</v>
      </c>
      <c r="C381" s="13" t="s">
        <v>751</v>
      </c>
      <c r="D381" s="3">
        <v>3.509509</v>
      </c>
      <c r="E381" s="4">
        <v>1.9204383619225101</v>
      </c>
      <c r="F381" s="5">
        <v>3.02890047</v>
      </c>
      <c r="G381" s="5">
        <v>1.21763113</v>
      </c>
      <c r="H381">
        <v>7.0388840000000004</v>
      </c>
      <c r="I381">
        <v>1.307215</v>
      </c>
    </row>
    <row r="382" spans="1:9" x14ac:dyDescent="0.3">
      <c r="A382" t="s">
        <v>234</v>
      </c>
      <c r="B382" s="1" t="s">
        <v>235</v>
      </c>
      <c r="C382" s="13" t="s">
        <v>236</v>
      </c>
      <c r="D382" s="3">
        <v>2.005179</v>
      </c>
      <c r="E382" s="4">
        <v>1.9125263266180801</v>
      </c>
      <c r="F382" s="5">
        <v>2.47914301</v>
      </c>
      <c r="G382" s="5">
        <v>1.47541184</v>
      </c>
      <c r="H382">
        <v>4.5615639999999997</v>
      </c>
      <c r="I382">
        <v>1.784278</v>
      </c>
    </row>
    <row r="383" spans="1:9" x14ac:dyDescent="0.3">
      <c r="A383" t="s">
        <v>1357</v>
      </c>
      <c r="B383" s="1" t="s">
        <v>1358</v>
      </c>
      <c r="C383" s="13" t="s">
        <v>1359</v>
      </c>
      <c r="D383" s="3">
        <v>-2.0831909999999998</v>
      </c>
      <c r="E383" s="4">
        <v>1.9105736691744599</v>
      </c>
      <c r="F383" s="5">
        <v>1.4531648100000001</v>
      </c>
      <c r="G383" s="5">
        <v>2.5119599099999999</v>
      </c>
      <c r="H383">
        <v>1.739897</v>
      </c>
      <c r="I383">
        <v>4.7103979999999996</v>
      </c>
    </row>
    <row r="384" spans="1:9" x14ac:dyDescent="0.3">
      <c r="A384" t="s">
        <v>1856</v>
      </c>
      <c r="B384" s="1" t="s">
        <v>1016</v>
      </c>
      <c r="C384" s="13" t="s">
        <v>1017</v>
      </c>
      <c r="D384" s="3">
        <v>-5.8951310000000001</v>
      </c>
      <c r="E384" s="4">
        <v>1.90564885448627</v>
      </c>
      <c r="F384" s="5">
        <v>1.0157310900000001</v>
      </c>
      <c r="G384" s="5">
        <v>3.5752549</v>
      </c>
      <c r="H384">
        <v>1.04433</v>
      </c>
      <c r="I384">
        <v>11.074655999999999</v>
      </c>
    </row>
    <row r="385" spans="1:9" x14ac:dyDescent="0.3">
      <c r="A385" t="s">
        <v>994</v>
      </c>
      <c r="B385" s="1" t="s">
        <v>995</v>
      </c>
      <c r="C385" s="13" t="s">
        <v>996</v>
      </c>
      <c r="D385" s="3">
        <v>2.1016159999999999</v>
      </c>
      <c r="E385" s="4">
        <v>1.87423134168672</v>
      </c>
      <c r="F385" s="5">
        <v>2.4850496299999998</v>
      </c>
      <c r="G385" s="5">
        <v>1.41355049</v>
      </c>
      <c r="H385">
        <v>4.5847850000000001</v>
      </c>
      <c r="I385">
        <v>1.6639809999999999</v>
      </c>
    </row>
    <row r="386" spans="1:9" x14ac:dyDescent="0.3">
      <c r="A386" t="s">
        <v>531</v>
      </c>
      <c r="B386" s="1" t="s">
        <v>532</v>
      </c>
      <c r="C386" s="13" t="s">
        <v>533</v>
      </c>
      <c r="D386" s="3">
        <v>2.0972339999999998</v>
      </c>
      <c r="E386" s="4">
        <v>1.87349770645165</v>
      </c>
      <c r="F386" s="5">
        <v>2.4824251099999999</v>
      </c>
      <c r="G386" s="5">
        <v>1.4139373799999999</v>
      </c>
      <c r="H386">
        <v>4.5765859999999998</v>
      </c>
      <c r="I386">
        <v>1.664318</v>
      </c>
    </row>
    <row r="387" spans="1:9" x14ac:dyDescent="0.3">
      <c r="A387" t="s">
        <v>403</v>
      </c>
      <c r="B387" s="1" t="s">
        <v>404</v>
      </c>
      <c r="C387" s="13" t="s">
        <v>405</v>
      </c>
      <c r="D387" s="3">
        <v>2.0465490000000002</v>
      </c>
      <c r="E387" s="4">
        <v>1.87291656474432</v>
      </c>
      <c r="F387" s="5">
        <v>2.4594524299999998</v>
      </c>
      <c r="G387" s="5">
        <v>1.4262591200000001</v>
      </c>
      <c r="H387">
        <v>4.4718770000000001</v>
      </c>
      <c r="I387">
        <v>1.687595</v>
      </c>
    </row>
    <row r="388" spans="1:9" x14ac:dyDescent="0.3">
      <c r="A388" t="s">
        <v>1496</v>
      </c>
      <c r="D388" s="3">
        <v>5.3276940000000002</v>
      </c>
      <c r="E388" s="4">
        <v>1.8687810623376699</v>
      </c>
      <c r="F388" s="5">
        <v>3.4313008800000002</v>
      </c>
      <c r="G388" s="5">
        <v>1.0177896900000001</v>
      </c>
      <c r="H388">
        <v>9.6087129999999998</v>
      </c>
      <c r="I388">
        <v>1.0027470000000001</v>
      </c>
    </row>
    <row r="389" spans="1:9" x14ac:dyDescent="0.3">
      <c r="A389" t="s">
        <v>1302</v>
      </c>
      <c r="B389" s="1" t="s">
        <v>1303</v>
      </c>
      <c r="C389" s="13" t="s">
        <v>1304</v>
      </c>
      <c r="D389" s="3">
        <v>-2.0348830000000002</v>
      </c>
      <c r="E389" s="4">
        <v>1.85676019297102</v>
      </c>
      <c r="F389" s="5">
        <v>1.4137115899999999</v>
      </c>
      <c r="G389" s="5">
        <v>2.43865753</v>
      </c>
      <c r="H389">
        <v>1.6643619999999999</v>
      </c>
      <c r="I389">
        <v>4.4572260000000004</v>
      </c>
    </row>
    <row r="390" spans="1:9" x14ac:dyDescent="0.3">
      <c r="A390" t="s">
        <v>1777</v>
      </c>
      <c r="B390" s="1" t="s">
        <v>1778</v>
      </c>
      <c r="C390" s="13" t="s">
        <v>1779</v>
      </c>
      <c r="D390" s="3">
        <v>2.5058600000000002</v>
      </c>
      <c r="E390" s="4">
        <v>1.8510847965369901</v>
      </c>
      <c r="F390" s="5">
        <v>2.6287719799999998</v>
      </c>
      <c r="G390" s="5">
        <v>1.30346601</v>
      </c>
      <c r="H390">
        <v>5.1760799999999998</v>
      </c>
      <c r="I390">
        <v>1.458167</v>
      </c>
    </row>
    <row r="391" spans="1:9" x14ac:dyDescent="0.3">
      <c r="A391" t="s">
        <v>971</v>
      </c>
      <c r="B391" s="1" t="s">
        <v>901</v>
      </c>
      <c r="C391" s="13" t="s">
        <v>902</v>
      </c>
      <c r="D391" s="3">
        <v>3.1464729999999999</v>
      </c>
      <c r="E391" s="4">
        <v>1.8501356547947001</v>
      </c>
      <c r="F391" s="5">
        <v>2.8533703500000001</v>
      </c>
      <c r="G391" s="5">
        <v>1.1996346499999999</v>
      </c>
      <c r="H391">
        <v>6.1476949999999997</v>
      </c>
      <c r="I391">
        <v>1.2794019999999999</v>
      </c>
    </row>
    <row r="392" spans="1:9" x14ac:dyDescent="0.3">
      <c r="A392" t="s">
        <v>115</v>
      </c>
      <c r="B392" s="1" t="s">
        <v>116</v>
      </c>
      <c r="C392" s="13" t="s">
        <v>117</v>
      </c>
      <c r="D392" s="3">
        <v>-2.061709</v>
      </c>
      <c r="E392" s="4">
        <v>1.8459641359875101</v>
      </c>
      <c r="F392" s="5">
        <v>1.39640823</v>
      </c>
      <c r="G392" s="5">
        <v>2.4402488600000001</v>
      </c>
      <c r="H392">
        <v>1.633375</v>
      </c>
      <c r="I392">
        <v>4.4622630000000001</v>
      </c>
    </row>
    <row r="393" spans="1:9" x14ac:dyDescent="0.3">
      <c r="A393" t="s">
        <v>1469</v>
      </c>
      <c r="B393" s="1" t="s">
        <v>1470</v>
      </c>
      <c r="C393" s="13" t="s">
        <v>1471</v>
      </c>
      <c r="D393" s="3">
        <v>2.3037130000000001</v>
      </c>
      <c r="E393" s="4">
        <v>1.8318753861931101</v>
      </c>
      <c r="F393" s="5">
        <v>2.5302305700000001</v>
      </c>
      <c r="G393" s="5">
        <v>1.32626942</v>
      </c>
      <c r="H393">
        <v>4.7697779999999996</v>
      </c>
      <c r="I393">
        <v>1.500043</v>
      </c>
    </row>
    <row r="394" spans="1:9" x14ac:dyDescent="0.3">
      <c r="A394" t="s">
        <v>857</v>
      </c>
      <c r="B394" s="1" t="s">
        <v>858</v>
      </c>
      <c r="C394" s="13" t="s">
        <v>859</v>
      </c>
      <c r="D394" s="3">
        <v>4.3881170000000003</v>
      </c>
      <c r="E394" s="4">
        <v>1.83138429896865</v>
      </c>
      <c r="F394" s="5">
        <v>3.18624251</v>
      </c>
      <c r="G394" s="5">
        <v>1.0526406699999999</v>
      </c>
      <c r="H394">
        <v>7.953049</v>
      </c>
      <c r="I394">
        <v>1.054071</v>
      </c>
    </row>
    <row r="395" spans="1:9" x14ac:dyDescent="0.3">
      <c r="A395" t="s">
        <v>366</v>
      </c>
      <c r="D395" s="3">
        <v>2.7544780000000002</v>
      </c>
      <c r="E395" s="4">
        <v>1.8261743105119299</v>
      </c>
      <c r="F395" s="5">
        <v>2.6978951800000002</v>
      </c>
      <c r="G395" s="5">
        <v>1.2361164499999999</v>
      </c>
      <c r="H395">
        <v>5.4633250000000002</v>
      </c>
      <c r="I395">
        <v>1.3360879999999999</v>
      </c>
    </row>
    <row r="396" spans="1:9" x14ac:dyDescent="0.3">
      <c r="A396" t="s">
        <v>1876</v>
      </c>
      <c r="B396" s="1" t="s">
        <v>1877</v>
      </c>
      <c r="C396" s="13" t="s">
        <v>1878</v>
      </c>
      <c r="D396" s="3">
        <v>2.2518349999999998</v>
      </c>
      <c r="E396" s="4">
        <v>1.8093196320284699</v>
      </c>
      <c r="F396" s="5">
        <v>2.48726205</v>
      </c>
      <c r="G396" s="5">
        <v>1.31616109</v>
      </c>
      <c r="H396">
        <v>4.5953860000000004</v>
      </c>
      <c r="I396">
        <v>1.4819910000000001</v>
      </c>
    </row>
    <row r="397" spans="1:9" x14ac:dyDescent="0.3">
      <c r="A397" t="s">
        <v>379</v>
      </c>
      <c r="B397" s="1" t="s">
        <v>380</v>
      </c>
      <c r="C397" s="13" t="s">
        <v>381</v>
      </c>
      <c r="D397" s="3">
        <v>3.9471889999999998</v>
      </c>
      <c r="E397" s="4">
        <v>1.80193681156876</v>
      </c>
      <c r="F397" s="5">
        <v>3.04659696</v>
      </c>
      <c r="G397" s="5">
        <v>1.06577152</v>
      </c>
      <c r="H397">
        <v>7.1344500000000002</v>
      </c>
      <c r="I397">
        <v>1.0703590000000001</v>
      </c>
    </row>
    <row r="398" spans="1:9" x14ac:dyDescent="0.3">
      <c r="A398" t="s">
        <v>800</v>
      </c>
      <c r="B398" s="1" t="s">
        <v>801</v>
      </c>
      <c r="C398" s="13" t="s">
        <v>802</v>
      </c>
      <c r="D398" s="3">
        <v>2.751144</v>
      </c>
      <c r="E398" s="4">
        <v>1.7986115588954901</v>
      </c>
      <c r="F398" s="5">
        <v>2.6711307500000001</v>
      </c>
      <c r="G398" s="5">
        <v>1.21109891</v>
      </c>
      <c r="H398">
        <v>5.353745</v>
      </c>
      <c r="I398">
        <v>1.299329</v>
      </c>
    </row>
    <row r="399" spans="1:9" x14ac:dyDescent="0.3">
      <c r="A399" t="s">
        <v>1663</v>
      </c>
      <c r="D399" s="3">
        <v>2.9863940000000002</v>
      </c>
      <c r="E399" s="4">
        <v>1.79302617749255</v>
      </c>
      <c r="F399" s="5">
        <v>2.7482283000000001</v>
      </c>
      <c r="G399" s="5">
        <v>1.1698238000000001</v>
      </c>
      <c r="H399">
        <v>5.6821039999999998</v>
      </c>
      <c r="I399">
        <v>1.2307360000000001</v>
      </c>
    </row>
    <row r="400" spans="1:9" x14ac:dyDescent="0.3">
      <c r="A400" t="s">
        <v>141</v>
      </c>
      <c r="B400" s="1" t="s">
        <v>142</v>
      </c>
      <c r="C400" s="13" t="s">
        <v>143</v>
      </c>
      <c r="D400" s="3">
        <v>2.1469559999999999</v>
      </c>
      <c r="E400" s="4">
        <v>1.7927402702981099</v>
      </c>
      <c r="F400" s="5">
        <v>2.4266941599999998</v>
      </c>
      <c r="G400" s="5">
        <v>1.3244016199999999</v>
      </c>
      <c r="H400">
        <v>4.3416319999999997</v>
      </c>
      <c r="I400">
        <v>1.497214</v>
      </c>
    </row>
    <row r="401" spans="1:9" x14ac:dyDescent="0.3">
      <c r="A401" t="s">
        <v>1465</v>
      </c>
      <c r="B401" s="1" t="s">
        <v>1466</v>
      </c>
      <c r="C401" s="13" t="s">
        <v>1467</v>
      </c>
      <c r="D401" s="3">
        <v>-2.8347199999999999</v>
      </c>
      <c r="E401" s="4">
        <v>1.77891818051429</v>
      </c>
      <c r="F401" s="5">
        <v>1.17957712</v>
      </c>
      <c r="G401" s="5">
        <v>2.6827833800000001</v>
      </c>
      <c r="H401">
        <v>1.282497</v>
      </c>
      <c r="I401">
        <v>5.4426410000000001</v>
      </c>
    </row>
    <row r="402" spans="1:9" x14ac:dyDescent="0.3">
      <c r="A402" t="s">
        <v>1664</v>
      </c>
      <c r="D402" s="3">
        <v>2.0313089999999998</v>
      </c>
      <c r="E402" s="4">
        <v>1.7677889441277601</v>
      </c>
      <c r="F402" s="5">
        <v>2.3514244299999998</v>
      </c>
      <c r="G402" s="5">
        <v>1.32901475</v>
      </c>
      <c r="H402">
        <v>4.0620609999999999</v>
      </c>
      <c r="I402">
        <v>1.504702</v>
      </c>
    </row>
    <row r="403" spans="1:9" x14ac:dyDescent="0.3">
      <c r="A403" t="s">
        <v>947</v>
      </c>
      <c r="B403" s="1" t="s">
        <v>948</v>
      </c>
      <c r="C403" s="13" t="s">
        <v>949</v>
      </c>
      <c r="D403" s="3">
        <v>2.9707789999999998</v>
      </c>
      <c r="E403" s="4">
        <v>1.7657982991065599</v>
      </c>
      <c r="F403" s="5">
        <v>2.7180172200000001</v>
      </c>
      <c r="G403" s="5">
        <v>1.14717582</v>
      </c>
      <c r="H403">
        <v>5.5585870000000002</v>
      </c>
      <c r="I403">
        <v>1.1972069999999999</v>
      </c>
    </row>
    <row r="404" spans="1:9" x14ac:dyDescent="0.3">
      <c r="A404" t="s">
        <v>1112</v>
      </c>
      <c r="B404" s="1" t="s">
        <v>1113</v>
      </c>
      <c r="C404" s="13" t="s">
        <v>1114</v>
      </c>
      <c r="D404" s="3">
        <v>2.3071449999999998</v>
      </c>
      <c r="E404" s="4">
        <v>1.75978898138841</v>
      </c>
      <c r="F404" s="5">
        <v>2.4633047000000001</v>
      </c>
      <c r="G404" s="5">
        <v>1.25719618</v>
      </c>
      <c r="H404">
        <v>4.4861399999999998</v>
      </c>
      <c r="I404">
        <v>1.377211</v>
      </c>
    </row>
    <row r="405" spans="1:9" x14ac:dyDescent="0.3">
      <c r="A405" t="s">
        <v>1794</v>
      </c>
      <c r="B405" s="1" t="s">
        <v>1795</v>
      </c>
      <c r="C405" s="13" t="s">
        <v>1796</v>
      </c>
      <c r="D405" s="3">
        <v>4.9751719999999997</v>
      </c>
      <c r="E405" s="4">
        <v>1.7496377727574099</v>
      </c>
      <c r="F405" s="5">
        <v>3.2551684700000001</v>
      </c>
      <c r="G405" s="5">
        <v>0.94042208999999999</v>
      </c>
      <c r="H405">
        <v>8.4052559999999996</v>
      </c>
      <c r="I405">
        <v>0.89956199999999997</v>
      </c>
    </row>
    <row r="406" spans="1:9" x14ac:dyDescent="0.3">
      <c r="A406" t="s">
        <v>981</v>
      </c>
      <c r="B406" s="1" t="s">
        <v>982</v>
      </c>
      <c r="C406" s="13" t="s">
        <v>983</v>
      </c>
      <c r="D406" s="3">
        <v>-2.0705290000000001</v>
      </c>
      <c r="E406" s="4">
        <v>1.7442367448646201</v>
      </c>
      <c r="F406" s="5">
        <v>1.29653449</v>
      </c>
      <c r="G406" s="5">
        <v>2.34653366</v>
      </c>
      <c r="H406">
        <v>1.468704</v>
      </c>
      <c r="I406">
        <v>4.1311720000000003</v>
      </c>
    </row>
    <row r="407" spans="1:9" x14ac:dyDescent="0.3">
      <c r="A407" t="s">
        <v>879</v>
      </c>
      <c r="B407" s="1" t="s">
        <v>880</v>
      </c>
      <c r="C407" s="13" t="s">
        <v>881</v>
      </c>
      <c r="D407" s="3">
        <v>8.4884830000000004</v>
      </c>
      <c r="E407" s="4">
        <v>1.74339233276176</v>
      </c>
      <c r="F407" s="5">
        <v>3.8707363899999998</v>
      </c>
      <c r="G407" s="5">
        <v>0.78522961000000002</v>
      </c>
      <c r="H407">
        <v>13.405143000000001</v>
      </c>
      <c r="I407">
        <v>0.71412399999999998</v>
      </c>
    </row>
    <row r="408" spans="1:9" x14ac:dyDescent="0.3">
      <c r="A408" t="s">
        <v>1646</v>
      </c>
      <c r="B408" s="1" t="s">
        <v>1396</v>
      </c>
      <c r="C408" s="13" t="s">
        <v>1397</v>
      </c>
      <c r="D408" s="3">
        <v>2.1191960000000001</v>
      </c>
      <c r="E408" s="4">
        <v>1.7390958590233301</v>
      </c>
      <c r="F408" s="5">
        <v>2.3632844400000002</v>
      </c>
      <c r="G408" s="5">
        <v>1.27976741</v>
      </c>
      <c r="H408">
        <v>4.1057230000000002</v>
      </c>
      <c r="I408">
        <v>1.414595</v>
      </c>
    </row>
    <row r="409" spans="1:9" x14ac:dyDescent="0.3">
      <c r="A409" t="s">
        <v>1382</v>
      </c>
      <c r="D409" s="3">
        <v>2.1540919999999999</v>
      </c>
      <c r="E409" s="4">
        <v>1.7367815954160299</v>
      </c>
      <c r="F409" s="5">
        <v>2.3763992300000001</v>
      </c>
      <c r="G409" s="5">
        <v>1.26931968</v>
      </c>
      <c r="H409">
        <v>4.156955</v>
      </c>
      <c r="I409">
        <v>1.397016</v>
      </c>
    </row>
    <row r="410" spans="1:9" x14ac:dyDescent="0.3">
      <c r="A410" t="s">
        <v>1052</v>
      </c>
      <c r="B410" s="1" t="s">
        <v>958</v>
      </c>
      <c r="C410" s="13" t="s">
        <v>959</v>
      </c>
      <c r="D410" s="3">
        <v>4.0847150000000001</v>
      </c>
      <c r="E410" s="4">
        <v>1.7244661899065901</v>
      </c>
      <c r="F410" s="5">
        <v>3.0161794199999998</v>
      </c>
      <c r="G410" s="5">
        <v>0.98594387999999999</v>
      </c>
      <c r="H410">
        <v>6.9623809999999997</v>
      </c>
      <c r="I410">
        <v>0.96199400000000002</v>
      </c>
    </row>
    <row r="411" spans="1:9" x14ac:dyDescent="0.3">
      <c r="A411" t="s">
        <v>2037</v>
      </c>
      <c r="B411" s="1" t="s">
        <v>2038</v>
      </c>
      <c r="C411" s="13" t="s">
        <v>2039</v>
      </c>
      <c r="D411" s="3">
        <v>2.447165</v>
      </c>
      <c r="E411" s="4">
        <v>1.7206240158933801</v>
      </c>
      <c r="F411" s="5">
        <v>2.4832959200000002</v>
      </c>
      <c r="G411" s="5">
        <v>1.19218454</v>
      </c>
      <c r="H411">
        <v>4.5778460000000001</v>
      </c>
      <c r="I411">
        <v>1.2668870000000001</v>
      </c>
    </row>
    <row r="412" spans="1:9" x14ac:dyDescent="0.3">
      <c r="A412" t="s">
        <v>1888</v>
      </c>
      <c r="B412" s="1" t="s">
        <v>1889</v>
      </c>
      <c r="C412" s="13" t="s">
        <v>1890</v>
      </c>
      <c r="D412" s="3">
        <v>-2.0304709999999999</v>
      </c>
      <c r="E412" s="4">
        <v>1.72009696650456</v>
      </c>
      <c r="F412" s="5">
        <v>1.2834617800000001</v>
      </c>
      <c r="G412" s="5">
        <v>2.30527595</v>
      </c>
      <c r="H412">
        <v>1.446086</v>
      </c>
      <c r="I412">
        <v>3.9902350000000002</v>
      </c>
    </row>
    <row r="413" spans="1:9" x14ac:dyDescent="0.3">
      <c r="A413" t="s">
        <v>900</v>
      </c>
      <c r="B413" s="1" t="s">
        <v>901</v>
      </c>
      <c r="C413" s="13" t="s">
        <v>902</v>
      </c>
      <c r="D413" s="3">
        <v>2.8935590000000002</v>
      </c>
      <c r="E413" s="4">
        <v>1.7197629762676601</v>
      </c>
      <c r="F413" s="5">
        <v>2.64923646</v>
      </c>
      <c r="G413" s="5">
        <v>1.1163913599999999</v>
      </c>
      <c r="H413">
        <v>5.2602270000000004</v>
      </c>
      <c r="I413">
        <v>1.1467050000000001</v>
      </c>
    </row>
    <row r="414" spans="1:9" x14ac:dyDescent="0.3">
      <c r="A414" t="s">
        <v>258</v>
      </c>
      <c r="B414" s="1" t="s">
        <v>259</v>
      </c>
      <c r="C414" s="13" t="s">
        <v>260</v>
      </c>
      <c r="D414" s="3">
        <v>2.5516179999999999</v>
      </c>
      <c r="E414" s="4">
        <v>1.71888343152682</v>
      </c>
      <c r="F414" s="5">
        <v>2.5226331599999998</v>
      </c>
      <c r="G414" s="5">
        <v>1.1712207299999999</v>
      </c>
      <c r="H414">
        <v>4.739433</v>
      </c>
      <c r="I414">
        <v>1.2329680000000001</v>
      </c>
    </row>
    <row r="415" spans="1:9" x14ac:dyDescent="0.3">
      <c r="A415" t="s">
        <v>788</v>
      </c>
      <c r="B415" s="1" t="s">
        <v>789</v>
      </c>
      <c r="C415" s="13" t="s">
        <v>790</v>
      </c>
      <c r="D415" s="3">
        <v>-3.3052320000000002</v>
      </c>
      <c r="E415" s="4">
        <v>1.71758276167044</v>
      </c>
      <c r="F415" s="5">
        <v>1.0595457699999999</v>
      </c>
      <c r="G415" s="5">
        <v>2.7842974100000002</v>
      </c>
      <c r="H415">
        <v>1.1058790000000001</v>
      </c>
      <c r="I415">
        <v>5.9276030000000004</v>
      </c>
    </row>
    <row r="416" spans="1:9" x14ac:dyDescent="0.3">
      <c r="A416" t="s">
        <v>385</v>
      </c>
      <c r="B416" s="1" t="s">
        <v>386</v>
      </c>
      <c r="C416" s="13" t="s">
        <v>387</v>
      </c>
      <c r="D416" s="3">
        <v>2.6191719999999998</v>
      </c>
      <c r="E416" s="4">
        <v>1.71642388964655</v>
      </c>
      <c r="F416" s="5">
        <v>2.5461813700000002</v>
      </c>
      <c r="G416" s="5">
        <v>1.1570703499999999</v>
      </c>
      <c r="H416">
        <v>4.8257120000000002</v>
      </c>
      <c r="I416">
        <v>1.2120310000000001</v>
      </c>
    </row>
    <row r="417" spans="1:9" x14ac:dyDescent="0.3">
      <c r="A417" t="s">
        <v>1274</v>
      </c>
      <c r="B417" s="1" t="s">
        <v>1275</v>
      </c>
      <c r="C417" s="13" t="s">
        <v>1276</v>
      </c>
      <c r="D417" s="3">
        <v>2.557115</v>
      </c>
      <c r="E417" s="4">
        <v>1.7127501201995701</v>
      </c>
      <c r="F417" s="5">
        <v>2.5190489399999998</v>
      </c>
      <c r="G417" s="5">
        <v>1.16453195</v>
      </c>
      <c r="H417">
        <v>4.7237869999999997</v>
      </c>
      <c r="I417">
        <v>1.2219199999999999</v>
      </c>
    </row>
    <row r="418" spans="1:9" x14ac:dyDescent="0.3">
      <c r="A418" t="s">
        <v>1309</v>
      </c>
      <c r="B418" s="1" t="s">
        <v>1310</v>
      </c>
      <c r="C418" s="13" t="s">
        <v>1311</v>
      </c>
      <c r="D418" s="3">
        <v>-2.3814220000000001</v>
      </c>
      <c r="E418" s="4">
        <v>1.70549071944558</v>
      </c>
      <c r="F418" s="5">
        <v>1.1908062500000001</v>
      </c>
      <c r="G418" s="5">
        <v>2.4426296000000001</v>
      </c>
      <c r="H418">
        <v>1.2999849999999999</v>
      </c>
      <c r="I418">
        <v>4.4757449999999999</v>
      </c>
    </row>
    <row r="419" spans="1:9" x14ac:dyDescent="0.3">
      <c r="A419" t="s">
        <v>2066</v>
      </c>
      <c r="B419" s="1" t="s">
        <v>629</v>
      </c>
      <c r="C419" s="13" t="s">
        <v>630</v>
      </c>
      <c r="D419" s="3">
        <v>-3.425551</v>
      </c>
      <c r="E419" s="4">
        <v>1.7032282535016501</v>
      </c>
      <c r="F419" s="5">
        <v>1.03272466</v>
      </c>
      <c r="G419" s="5">
        <v>2.8090609199999999</v>
      </c>
      <c r="H419">
        <v>1.066422</v>
      </c>
      <c r="I419">
        <v>6.0501019999999999</v>
      </c>
    </row>
    <row r="420" spans="1:9" x14ac:dyDescent="0.3">
      <c r="A420" t="s">
        <v>1442</v>
      </c>
      <c r="B420" s="1" t="s">
        <v>1443</v>
      </c>
      <c r="C420" s="13" t="s">
        <v>1444</v>
      </c>
      <c r="D420" s="3">
        <v>2.0842299999999998</v>
      </c>
      <c r="E420" s="4">
        <v>1.7012259244588801</v>
      </c>
      <c r="F420" s="5">
        <v>2.31155767</v>
      </c>
      <c r="G420" s="5">
        <v>1.2520430199999999</v>
      </c>
      <c r="H420">
        <v>3.9139499999999998</v>
      </c>
      <c r="I420">
        <v>1.3661300000000001</v>
      </c>
    </row>
    <row r="421" spans="1:9" x14ac:dyDescent="0.3">
      <c r="A421" t="s">
        <v>1106</v>
      </c>
      <c r="B421" s="1" t="s">
        <v>1107</v>
      </c>
      <c r="C421" s="13" t="s">
        <v>1108</v>
      </c>
      <c r="D421" s="3">
        <v>-2.0537079999999999</v>
      </c>
      <c r="E421" s="4">
        <v>1.69658070504742</v>
      </c>
      <c r="F421" s="5">
        <v>1.2551073800000001</v>
      </c>
      <c r="G421" s="5">
        <v>2.2933385099999999</v>
      </c>
      <c r="H421">
        <v>1.401027</v>
      </c>
      <c r="I421">
        <v>3.9480330000000001</v>
      </c>
    </row>
    <row r="422" spans="1:9" x14ac:dyDescent="0.3">
      <c r="A422" t="s">
        <v>312</v>
      </c>
      <c r="B422" s="1" t="s">
        <v>313</v>
      </c>
      <c r="C422" s="13" t="s">
        <v>314</v>
      </c>
      <c r="D422" s="3">
        <v>-2.038748</v>
      </c>
      <c r="E422" s="4">
        <v>1.69414859164211</v>
      </c>
      <c r="F422" s="5">
        <v>1.2565178699999999</v>
      </c>
      <c r="G422" s="5">
        <v>2.28420106</v>
      </c>
      <c r="H422">
        <v>1.4027259999999999</v>
      </c>
      <c r="I422">
        <v>3.923181</v>
      </c>
    </row>
    <row r="423" spans="1:9" x14ac:dyDescent="0.3">
      <c r="A423" t="s">
        <v>1660</v>
      </c>
      <c r="B423" s="1" t="s">
        <v>1661</v>
      </c>
      <c r="C423" s="13" t="s">
        <v>1662</v>
      </c>
      <c r="D423" s="3">
        <v>2.313275</v>
      </c>
      <c r="E423" s="4">
        <v>1.6940377488363401</v>
      </c>
      <c r="F423" s="5">
        <v>2.4037874800000001</v>
      </c>
      <c r="G423" s="5">
        <v>1.19385092</v>
      </c>
      <c r="H423">
        <v>4.2611629999999998</v>
      </c>
      <c r="I423">
        <v>1.270319</v>
      </c>
    </row>
    <row r="424" spans="1:9" x14ac:dyDescent="0.3">
      <c r="A424" t="s">
        <v>1922</v>
      </c>
      <c r="B424" s="1" t="s">
        <v>1923</v>
      </c>
      <c r="C424" s="13" t="s">
        <v>1924</v>
      </c>
      <c r="D424" s="3">
        <v>2.1306129999999999</v>
      </c>
      <c r="E424" s="4">
        <v>1.6926346819745399</v>
      </c>
      <c r="F424" s="5">
        <v>2.3240407599999999</v>
      </c>
      <c r="G424" s="5">
        <v>1.2327719100000001</v>
      </c>
      <c r="H424">
        <v>3.9647939999999999</v>
      </c>
      <c r="I424">
        <v>1.3313649999999999</v>
      </c>
    </row>
    <row r="425" spans="1:9" x14ac:dyDescent="0.3">
      <c r="A425" t="s">
        <v>1701</v>
      </c>
      <c r="B425" s="1" t="s">
        <v>1702</v>
      </c>
      <c r="C425" s="13" t="s">
        <v>1703</v>
      </c>
      <c r="D425" s="3">
        <v>-2.4531339999999999</v>
      </c>
      <c r="E425" s="4">
        <v>1.6774519169222599</v>
      </c>
      <c r="F425" s="5">
        <v>1.1507023000000001</v>
      </c>
      <c r="G425" s="5">
        <v>2.4453283300000002</v>
      </c>
      <c r="H425">
        <v>1.237795</v>
      </c>
      <c r="I425">
        <v>4.4817159999999996</v>
      </c>
    </row>
    <row r="426" spans="1:9" x14ac:dyDescent="0.3">
      <c r="A426" t="s">
        <v>668</v>
      </c>
      <c r="B426" s="1" t="s">
        <v>669</v>
      </c>
      <c r="C426" s="13" t="s">
        <v>670</v>
      </c>
      <c r="D426" s="3">
        <v>-2.0664189999999998</v>
      </c>
      <c r="E426" s="4">
        <v>1.67546609184601</v>
      </c>
      <c r="F426" s="5">
        <v>1.2317992099999999</v>
      </c>
      <c r="G426" s="5">
        <v>2.2789319899999998</v>
      </c>
      <c r="H426">
        <v>1.367686</v>
      </c>
      <c r="I426">
        <v>3.9038810000000002</v>
      </c>
    </row>
    <row r="427" spans="1:9" x14ac:dyDescent="0.3">
      <c r="A427" t="s">
        <v>1591</v>
      </c>
      <c r="B427" s="1" t="s">
        <v>1592</v>
      </c>
      <c r="C427" s="13" t="s">
        <v>1593</v>
      </c>
      <c r="D427" s="3">
        <v>-2.9814039999999999</v>
      </c>
      <c r="E427" s="4">
        <v>1.6752938308209999</v>
      </c>
      <c r="F427" s="5">
        <v>1.0633676000000001</v>
      </c>
      <c r="G427" s="5">
        <v>2.6393595400000001</v>
      </c>
      <c r="H427">
        <v>1.1118969999999999</v>
      </c>
      <c r="I427">
        <v>5.2444369999999996</v>
      </c>
    </row>
    <row r="428" spans="1:9" x14ac:dyDescent="0.3">
      <c r="A428" t="s">
        <v>246</v>
      </c>
      <c r="B428" s="1" t="s">
        <v>247</v>
      </c>
      <c r="C428" s="13" t="s">
        <v>248</v>
      </c>
      <c r="D428" s="3">
        <v>-2.0975220000000001</v>
      </c>
      <c r="E428" s="4">
        <v>1.6731559523239401</v>
      </c>
      <c r="F428" s="5">
        <v>1.22206617</v>
      </c>
      <c r="G428" s="5">
        <v>2.2907522600000001</v>
      </c>
      <c r="H428">
        <v>1.3518079999999999</v>
      </c>
      <c r="I428">
        <v>3.9418829999999998</v>
      </c>
    </row>
    <row r="429" spans="1:9" x14ac:dyDescent="0.3">
      <c r="A429" t="s">
        <v>1004</v>
      </c>
      <c r="B429" s="1" t="s">
        <v>1005</v>
      </c>
      <c r="C429" s="13" t="s">
        <v>1006</v>
      </c>
      <c r="D429" s="3">
        <v>3.2428880000000002</v>
      </c>
      <c r="E429" s="4">
        <v>1.65202329366624</v>
      </c>
      <c r="F429" s="5">
        <v>2.7058876000000001</v>
      </c>
      <c r="G429" s="5">
        <v>1.0086084</v>
      </c>
      <c r="H429">
        <v>5.500432</v>
      </c>
      <c r="I429">
        <v>0.99190599999999995</v>
      </c>
    </row>
    <row r="430" spans="1:9" x14ac:dyDescent="0.3">
      <c r="A430" t="s">
        <v>677</v>
      </c>
      <c r="B430" s="1" t="s">
        <v>678</v>
      </c>
      <c r="C430" s="13" t="s">
        <v>679</v>
      </c>
      <c r="D430" s="3">
        <v>-2.0971419999999998</v>
      </c>
      <c r="E430" s="4">
        <v>1.64883454221547</v>
      </c>
      <c r="F430" s="5">
        <v>1.19900374</v>
      </c>
      <c r="G430" s="5">
        <v>2.2674285799999998</v>
      </c>
      <c r="H430">
        <v>1.313248</v>
      </c>
      <c r="I430">
        <v>3.8573569999999999</v>
      </c>
    </row>
    <row r="431" spans="1:9" x14ac:dyDescent="0.3">
      <c r="A431" t="s">
        <v>803</v>
      </c>
      <c r="B431" s="1" t="s">
        <v>804</v>
      </c>
      <c r="C431" s="13" t="s">
        <v>805</v>
      </c>
      <c r="D431" s="3">
        <v>2.7685599999999999</v>
      </c>
      <c r="E431" s="4">
        <v>1.6487303223637699</v>
      </c>
      <c r="F431" s="5">
        <v>2.5395337800000002</v>
      </c>
      <c r="G431" s="5">
        <v>1.07039792</v>
      </c>
      <c r="H431">
        <v>4.8049460000000002</v>
      </c>
      <c r="I431">
        <v>1.078198</v>
      </c>
    </row>
    <row r="432" spans="1:9" x14ac:dyDescent="0.3">
      <c r="A432" t="s">
        <v>845</v>
      </c>
      <c r="B432" s="1" t="s">
        <v>846</v>
      </c>
      <c r="C432" s="13" t="s">
        <v>847</v>
      </c>
      <c r="D432" s="3">
        <v>3.8785560000000001</v>
      </c>
      <c r="E432" s="4">
        <v>1.6486698708808001</v>
      </c>
      <c r="F432" s="5">
        <v>2.8945610199999998</v>
      </c>
      <c r="G432" s="5">
        <v>0.93904129999999997</v>
      </c>
      <c r="H432">
        <v>6.3537480000000004</v>
      </c>
      <c r="I432">
        <v>0.89708200000000005</v>
      </c>
    </row>
    <row r="433" spans="1:9" x14ac:dyDescent="0.3">
      <c r="A433" t="s">
        <v>1539</v>
      </c>
      <c r="B433" s="1" t="s">
        <v>1540</v>
      </c>
      <c r="C433" s="13" t="s">
        <v>1541</v>
      </c>
      <c r="D433" s="3">
        <v>2.2657850000000002</v>
      </c>
      <c r="E433" s="4">
        <v>1.64669771207931</v>
      </c>
      <c r="F433" s="5">
        <v>2.3392111099999999</v>
      </c>
      <c r="G433" s="5">
        <v>1.15919993</v>
      </c>
      <c r="H433">
        <v>4.0205019999999996</v>
      </c>
      <c r="I433">
        <v>1.214914</v>
      </c>
    </row>
    <row r="434" spans="1:9" x14ac:dyDescent="0.3">
      <c r="A434" t="s">
        <v>1657</v>
      </c>
      <c r="B434" s="1" t="s">
        <v>1658</v>
      </c>
      <c r="C434" s="13" t="s">
        <v>1659</v>
      </c>
      <c r="D434" s="3">
        <v>2.4380890000000002</v>
      </c>
      <c r="E434" s="4">
        <v>1.6415069544635901</v>
      </c>
      <c r="F434" s="5">
        <v>2.40578022</v>
      </c>
      <c r="G434" s="5">
        <v>1.12002961</v>
      </c>
      <c r="H434">
        <v>4.2692439999999996</v>
      </c>
      <c r="I434">
        <v>1.152593</v>
      </c>
    </row>
    <row r="435" spans="1:9" x14ac:dyDescent="0.3">
      <c r="A435" t="s">
        <v>2095</v>
      </c>
      <c r="B435" s="1" t="s">
        <v>2096</v>
      </c>
      <c r="C435" s="13" t="s">
        <v>2097</v>
      </c>
      <c r="D435" s="3">
        <v>3.2660450000000001</v>
      </c>
      <c r="E435" s="4">
        <v>1.6398444098198399</v>
      </c>
      <c r="F435" s="5">
        <v>2.7025601400000001</v>
      </c>
      <c r="G435" s="5">
        <v>0.99501567000000002</v>
      </c>
      <c r="H435">
        <v>5.4867739999999996</v>
      </c>
      <c r="I435">
        <v>0.97345199999999998</v>
      </c>
    </row>
    <row r="436" spans="1:9" x14ac:dyDescent="0.3">
      <c r="A436" t="s">
        <v>2046</v>
      </c>
      <c r="B436" s="1" t="s">
        <v>2047</v>
      </c>
      <c r="C436" s="13" t="s">
        <v>2048</v>
      </c>
      <c r="D436" s="3">
        <v>-2.2666080000000002</v>
      </c>
      <c r="E436" s="4">
        <v>1.63969310632975</v>
      </c>
      <c r="F436" s="5">
        <v>1.1524342299999999</v>
      </c>
      <c r="G436" s="5">
        <v>2.3329691299999999</v>
      </c>
      <c r="H436">
        <v>1.240094</v>
      </c>
      <c r="I436">
        <v>4.0838299999999998</v>
      </c>
    </row>
    <row r="437" spans="1:9" x14ac:dyDescent="0.3">
      <c r="A437" t="s">
        <v>1288</v>
      </c>
      <c r="D437" s="3">
        <v>-2.1654309999999999</v>
      </c>
      <c r="E437" s="4">
        <v>1.6381695232131399</v>
      </c>
      <c r="F437" s="5">
        <v>1.1730522400000001</v>
      </c>
      <c r="G437" s="5">
        <v>2.2877066300000002</v>
      </c>
      <c r="H437">
        <v>1.27396</v>
      </c>
      <c r="I437">
        <v>3.9329969999999999</v>
      </c>
    </row>
    <row r="438" spans="1:9" x14ac:dyDescent="0.3">
      <c r="A438" t="s">
        <v>276</v>
      </c>
      <c r="B438" s="1" t="s">
        <v>277</v>
      </c>
      <c r="C438" s="13" t="s">
        <v>278</v>
      </c>
      <c r="D438" s="3">
        <v>2.366276</v>
      </c>
      <c r="E438" s="4">
        <v>1.6375547353500599</v>
      </c>
      <c r="F438" s="5">
        <v>2.37276884</v>
      </c>
      <c r="G438" s="5">
        <v>1.1301503399999999</v>
      </c>
      <c r="H438">
        <v>4.1439209999999997</v>
      </c>
      <c r="I438">
        <v>1.1674789999999999</v>
      </c>
    </row>
    <row r="439" spans="1:9" x14ac:dyDescent="0.3">
      <c r="A439" t="s">
        <v>419</v>
      </c>
      <c r="B439" s="1" t="s">
        <v>420</v>
      </c>
      <c r="C439" s="13" t="s">
        <v>421</v>
      </c>
      <c r="D439" s="3">
        <v>-2.0774750000000002</v>
      </c>
      <c r="E439" s="4">
        <v>1.63462657718547</v>
      </c>
      <c r="F439" s="5">
        <v>1.19019059</v>
      </c>
      <c r="G439" s="5">
        <v>2.2450219900000001</v>
      </c>
      <c r="H439">
        <v>1.299202</v>
      </c>
      <c r="I439">
        <v>3.786143</v>
      </c>
    </row>
    <row r="440" spans="1:9" x14ac:dyDescent="0.3">
      <c r="A440" t="s">
        <v>1410</v>
      </c>
      <c r="B440" s="1" t="s">
        <v>1411</v>
      </c>
      <c r="C440" s="13" t="s">
        <v>1412</v>
      </c>
      <c r="D440" s="3">
        <v>2.1881879999999998</v>
      </c>
      <c r="E440" s="4">
        <v>1.6326901605833599</v>
      </c>
      <c r="F440" s="5">
        <v>2.2925124000000001</v>
      </c>
      <c r="G440" s="5">
        <v>1.16277546</v>
      </c>
      <c r="H440">
        <v>3.853272</v>
      </c>
      <c r="I440">
        <v>1.2198899999999999</v>
      </c>
    </row>
    <row r="441" spans="1:9" x14ac:dyDescent="0.3">
      <c r="A441" t="s">
        <v>1638</v>
      </c>
      <c r="B441" s="1" t="s">
        <v>1639</v>
      </c>
      <c r="C441" s="13" t="s">
        <v>1640</v>
      </c>
      <c r="D441" s="3">
        <v>2.2506750000000002</v>
      </c>
      <c r="E441" s="4">
        <v>1.6316706550736599</v>
      </c>
      <c r="F441" s="5">
        <v>2.3186099599999999</v>
      </c>
      <c r="G441" s="5">
        <v>1.14825226</v>
      </c>
      <c r="H441">
        <v>3.9453279999999999</v>
      </c>
      <c r="I441">
        <v>1.198563</v>
      </c>
    </row>
    <row r="442" spans="1:9" x14ac:dyDescent="0.3">
      <c r="A442" t="s">
        <v>1677</v>
      </c>
      <c r="B442" s="1" t="s">
        <v>1678</v>
      </c>
      <c r="C442" s="13" t="s">
        <v>1679</v>
      </c>
      <c r="D442" s="3">
        <v>2.4020869999999999</v>
      </c>
      <c r="E442" s="4">
        <v>1.6296138939534901</v>
      </c>
      <c r="F442" s="5">
        <v>2.3800709499999999</v>
      </c>
      <c r="G442" s="5">
        <v>1.1157824700000001</v>
      </c>
      <c r="H442">
        <v>4.170096</v>
      </c>
      <c r="I442">
        <v>1.1457109999999999</v>
      </c>
    </row>
    <row r="443" spans="1:9" x14ac:dyDescent="0.3">
      <c r="A443" t="s">
        <v>135</v>
      </c>
      <c r="B443" s="1" t="s">
        <v>136</v>
      </c>
      <c r="C443" s="13" t="s">
        <v>137</v>
      </c>
      <c r="D443" s="3">
        <v>2.5087510000000002</v>
      </c>
      <c r="E443" s="4">
        <v>1.6206653167273799</v>
      </c>
      <c r="F443" s="5">
        <v>2.41470355</v>
      </c>
      <c r="G443" s="5">
        <v>1.0877343799999999</v>
      </c>
      <c r="H443">
        <v>4.3052239999999999</v>
      </c>
      <c r="I443">
        <v>1.1034520000000001</v>
      </c>
    </row>
    <row r="444" spans="1:9" x14ac:dyDescent="0.3">
      <c r="A444" t="s">
        <v>1755</v>
      </c>
      <c r="B444" s="1" t="s">
        <v>1756</v>
      </c>
      <c r="C444" s="13" t="s">
        <v>1757</v>
      </c>
      <c r="D444" s="3">
        <v>-2.4512870000000002</v>
      </c>
      <c r="E444" s="4">
        <v>1.61873342749868</v>
      </c>
      <c r="F444" s="5">
        <v>1.0963909000000001</v>
      </c>
      <c r="G444" s="5">
        <v>2.3899303700000001</v>
      </c>
      <c r="H444">
        <v>1.1604589999999999</v>
      </c>
      <c r="I444">
        <v>4.2755200000000002</v>
      </c>
    </row>
    <row r="445" spans="1:9" x14ac:dyDescent="0.3">
      <c r="A445" t="s">
        <v>755</v>
      </c>
      <c r="B445" s="1" t="s">
        <v>756</v>
      </c>
      <c r="C445" s="13" t="s">
        <v>757</v>
      </c>
      <c r="D445" s="3">
        <v>-2.1181619999999999</v>
      </c>
      <c r="E445" s="4">
        <v>1.6178572693462201</v>
      </c>
      <c r="F445" s="5">
        <v>1.16463658</v>
      </c>
      <c r="G445" s="5">
        <v>2.2474497100000002</v>
      </c>
      <c r="H445">
        <v>1.2615609999999999</v>
      </c>
      <c r="I445">
        <v>3.7926340000000001</v>
      </c>
    </row>
    <row r="446" spans="1:9" x14ac:dyDescent="0.3">
      <c r="A446" t="s">
        <v>746</v>
      </c>
      <c r="B446" s="1" t="s">
        <v>747</v>
      </c>
      <c r="C446" s="13" t="s">
        <v>748</v>
      </c>
      <c r="D446" s="3">
        <v>2.0775830000000002</v>
      </c>
      <c r="E446" s="4">
        <v>1.61371770769334</v>
      </c>
      <c r="F446" s="5">
        <v>2.22518423</v>
      </c>
      <c r="G446" s="5">
        <v>1.17027831</v>
      </c>
      <c r="H446">
        <v>3.6248629999999999</v>
      </c>
      <c r="I446">
        <v>1.2316050000000001</v>
      </c>
    </row>
    <row r="447" spans="1:9" x14ac:dyDescent="0.3">
      <c r="A447" t="s">
        <v>671</v>
      </c>
      <c r="B447" s="1" t="s">
        <v>672</v>
      </c>
      <c r="C447" s="13" t="s">
        <v>673</v>
      </c>
      <c r="D447" s="3">
        <v>2.297266</v>
      </c>
      <c r="E447" s="4">
        <v>1.61283043982219</v>
      </c>
      <c r="F447" s="5">
        <v>2.3207646099999999</v>
      </c>
      <c r="G447" s="5">
        <v>1.12084699</v>
      </c>
      <c r="H447">
        <v>3.9559329999999999</v>
      </c>
      <c r="I447">
        <v>1.154107</v>
      </c>
    </row>
    <row r="448" spans="1:9" x14ac:dyDescent="0.3">
      <c r="A448" t="s">
        <v>391</v>
      </c>
      <c r="B448" s="1" t="s">
        <v>392</v>
      </c>
      <c r="C448" s="13" t="s">
        <v>393</v>
      </c>
      <c r="D448" s="3">
        <v>3.4005190000000001</v>
      </c>
      <c r="E448" s="4">
        <v>1.5963020275563999</v>
      </c>
      <c r="F448" s="5">
        <v>2.7070629099999999</v>
      </c>
      <c r="G448" s="5">
        <v>0.94130807000000005</v>
      </c>
      <c r="H448">
        <v>5.5088980000000003</v>
      </c>
      <c r="I448">
        <v>0.90116600000000002</v>
      </c>
    </row>
    <row r="449" spans="1:9" x14ac:dyDescent="0.3">
      <c r="A449" t="s">
        <v>1308</v>
      </c>
      <c r="B449" s="1" t="s">
        <v>1031</v>
      </c>
      <c r="C449" s="13" t="s">
        <v>1032</v>
      </c>
      <c r="D449" s="3">
        <v>-3.3646440000000002</v>
      </c>
      <c r="E449" s="4">
        <v>1.59125099938957</v>
      </c>
      <c r="F449" s="5">
        <v>0.94084082000000002</v>
      </c>
      <c r="G449" s="5">
        <v>2.69129452</v>
      </c>
      <c r="H449">
        <v>0.93917200000000001</v>
      </c>
      <c r="I449">
        <v>5.480524</v>
      </c>
    </row>
    <row r="450" spans="1:9" x14ac:dyDescent="0.3">
      <c r="A450" t="s">
        <v>906</v>
      </c>
      <c r="B450" s="1" t="s">
        <v>907</v>
      </c>
      <c r="C450" s="13" t="s">
        <v>908</v>
      </c>
      <c r="D450" s="3">
        <v>3.8727369999999999</v>
      </c>
      <c r="E450" s="4">
        <v>1.58533017152707</v>
      </c>
      <c r="F450" s="5">
        <v>2.8387104299999999</v>
      </c>
      <c r="G450" s="5">
        <v>0.88535686000000002</v>
      </c>
      <c r="H450">
        <v>6.083558</v>
      </c>
      <c r="I450">
        <v>0.82963600000000004</v>
      </c>
    </row>
    <row r="451" spans="1:9" x14ac:dyDescent="0.3">
      <c r="A451" t="s">
        <v>1363</v>
      </c>
      <c r="B451" s="1" t="s">
        <v>1364</v>
      </c>
      <c r="C451" s="13" t="s">
        <v>1365</v>
      </c>
      <c r="D451" s="3">
        <v>3.05857</v>
      </c>
      <c r="E451" s="4">
        <v>1.5795169995531599</v>
      </c>
      <c r="F451" s="5">
        <v>2.5799000799999998</v>
      </c>
      <c r="G451" s="5">
        <v>0.96704285999999995</v>
      </c>
      <c r="H451">
        <v>4.9601990000000002</v>
      </c>
      <c r="I451">
        <v>0.935118</v>
      </c>
    </row>
    <row r="452" spans="1:9" x14ac:dyDescent="0.3">
      <c r="A452" t="s">
        <v>1970</v>
      </c>
      <c r="B452" s="1" t="s">
        <v>1971</v>
      </c>
      <c r="C452" s="13" t="s">
        <v>1972</v>
      </c>
      <c r="D452" s="3">
        <v>2.993719</v>
      </c>
      <c r="E452" s="4">
        <v>1.5787590201441399</v>
      </c>
      <c r="F452" s="5">
        <v>2.5567871000000002</v>
      </c>
      <c r="G452" s="5">
        <v>0.97484848999999996</v>
      </c>
      <c r="H452">
        <v>4.8666960000000001</v>
      </c>
      <c r="I452">
        <v>0.94653799999999999</v>
      </c>
    </row>
    <row r="453" spans="1:9" x14ac:dyDescent="0.3">
      <c r="A453" t="s">
        <v>2018</v>
      </c>
      <c r="B453" s="1" t="s">
        <v>2019</v>
      </c>
      <c r="C453" s="13" t="s">
        <v>2020</v>
      </c>
      <c r="D453" s="3">
        <v>-2.2741220000000002</v>
      </c>
      <c r="E453" s="4">
        <v>1.57838723979178</v>
      </c>
      <c r="F453" s="5">
        <v>1.0933303400000001</v>
      </c>
      <c r="G453" s="5">
        <v>2.27864003</v>
      </c>
      <c r="H453">
        <v>1.1557759999999999</v>
      </c>
      <c r="I453">
        <v>3.903718</v>
      </c>
    </row>
    <row r="454" spans="1:9" x14ac:dyDescent="0.3">
      <c r="A454" t="s">
        <v>1683</v>
      </c>
      <c r="B454" s="1" t="s">
        <v>1684</v>
      </c>
      <c r="C454" s="13" t="s">
        <v>1685</v>
      </c>
      <c r="D454" s="3">
        <v>-2.0662590000000001</v>
      </c>
      <c r="E454" s="4">
        <v>1.57771677041217</v>
      </c>
      <c r="F454" s="5">
        <v>1.1387931099999999</v>
      </c>
      <c r="G454" s="5">
        <v>2.18581425</v>
      </c>
      <c r="H454">
        <v>1.221006</v>
      </c>
      <c r="I454">
        <v>3.5911529999999998</v>
      </c>
    </row>
    <row r="455" spans="1:9" x14ac:dyDescent="0.3">
      <c r="A455" t="s">
        <v>1468</v>
      </c>
      <c r="B455" s="1" t="s">
        <v>907</v>
      </c>
      <c r="C455" s="13" t="s">
        <v>908</v>
      </c>
      <c r="D455" s="3">
        <v>2.1664639999999999</v>
      </c>
      <c r="E455" s="4">
        <v>1.5681653549579699</v>
      </c>
      <c r="F455" s="5">
        <v>2.2220446200000001</v>
      </c>
      <c r="G455" s="5">
        <v>1.1067026099999999</v>
      </c>
      <c r="H455">
        <v>3.6178059999999999</v>
      </c>
      <c r="I455">
        <v>1.131901</v>
      </c>
    </row>
    <row r="456" spans="1:9" x14ac:dyDescent="0.3">
      <c r="A456" t="s">
        <v>1810</v>
      </c>
      <c r="B456" s="1" t="s">
        <v>1811</v>
      </c>
      <c r="C456" s="13" t="s">
        <v>1812</v>
      </c>
      <c r="D456" s="3">
        <v>2.3225280000000001</v>
      </c>
      <c r="E456" s="4">
        <v>1.5674150218202401</v>
      </c>
      <c r="F456" s="5">
        <v>2.2889989700000002</v>
      </c>
      <c r="G456" s="5">
        <v>1.07330317</v>
      </c>
      <c r="H456">
        <v>3.8387159999999998</v>
      </c>
      <c r="I456">
        <v>1.082144</v>
      </c>
    </row>
    <row r="457" spans="1:9" x14ac:dyDescent="0.3">
      <c r="A457" t="s">
        <v>734</v>
      </c>
      <c r="B457" s="1" t="s">
        <v>735</v>
      </c>
      <c r="C457" s="13" t="s">
        <v>736</v>
      </c>
      <c r="D457" s="3">
        <v>2.0860949999999998</v>
      </c>
      <c r="E457" s="4">
        <v>1.5576350498287299</v>
      </c>
      <c r="F457" s="5">
        <v>2.1758670900000001</v>
      </c>
      <c r="G457" s="5">
        <v>1.11506211</v>
      </c>
      <c r="H457">
        <v>3.4807730000000001</v>
      </c>
      <c r="I457">
        <v>1.144604</v>
      </c>
    </row>
    <row r="458" spans="1:9" x14ac:dyDescent="0.3">
      <c r="A458" t="s">
        <v>1212</v>
      </c>
      <c r="B458" s="1" t="s">
        <v>1213</v>
      </c>
      <c r="C458" s="13" t="s">
        <v>1214</v>
      </c>
      <c r="D458" s="3">
        <v>2.3300260000000002</v>
      </c>
      <c r="E458" s="4">
        <v>1.55750806100373</v>
      </c>
      <c r="F458" s="5">
        <v>2.2829379799999998</v>
      </c>
      <c r="G458" s="5">
        <v>1.06259188</v>
      </c>
      <c r="H458">
        <v>3.8135439999999998</v>
      </c>
      <c r="I458">
        <v>1.0667439999999999</v>
      </c>
    </row>
    <row r="459" spans="1:9" x14ac:dyDescent="0.3">
      <c r="A459" t="s">
        <v>1941</v>
      </c>
      <c r="B459" s="1" t="s">
        <v>1942</v>
      </c>
      <c r="C459" s="13" t="s">
        <v>1943</v>
      </c>
      <c r="D459" s="3">
        <v>2.273711</v>
      </c>
      <c r="E459" s="4">
        <v>1.5550472259033801</v>
      </c>
      <c r="F459" s="5">
        <v>2.2566329700000001</v>
      </c>
      <c r="G459" s="5">
        <v>1.0715840400000001</v>
      </c>
      <c r="H459">
        <v>3.7381929999999999</v>
      </c>
      <c r="I459">
        <v>1.080082</v>
      </c>
    </row>
    <row r="460" spans="1:9" x14ac:dyDescent="0.3">
      <c r="A460" t="s">
        <v>441</v>
      </c>
      <c r="B460" s="1" t="s">
        <v>442</v>
      </c>
      <c r="C460" s="13" t="s">
        <v>443</v>
      </c>
      <c r="D460" s="3">
        <v>-2.9141370000000002</v>
      </c>
      <c r="E460" s="4">
        <v>1.5467437093440299</v>
      </c>
      <c r="F460" s="5">
        <v>0.95695668</v>
      </c>
      <c r="G460" s="5">
        <v>2.5000255</v>
      </c>
      <c r="H460">
        <v>0.959337</v>
      </c>
      <c r="I460">
        <v>4.661416</v>
      </c>
    </row>
    <row r="461" spans="1:9" x14ac:dyDescent="0.3">
      <c r="A461" t="s">
        <v>1497</v>
      </c>
      <c r="B461" s="1" t="s">
        <v>1498</v>
      </c>
      <c r="C461" s="13" t="s">
        <v>1499</v>
      </c>
      <c r="D461" s="3">
        <v>2.163513</v>
      </c>
      <c r="E461" s="4">
        <v>1.5392813803711101</v>
      </c>
      <c r="F461" s="5">
        <v>2.19354103</v>
      </c>
      <c r="G461" s="5">
        <v>1.0801654199999999</v>
      </c>
      <c r="H461">
        <v>3.532219</v>
      </c>
      <c r="I461">
        <v>1.0929660000000001</v>
      </c>
    </row>
    <row r="462" spans="1:9" x14ac:dyDescent="0.3">
      <c r="A462" t="s">
        <v>1542</v>
      </c>
      <c r="B462" s="1" t="s">
        <v>1543</v>
      </c>
      <c r="C462" s="13" t="s">
        <v>1544</v>
      </c>
      <c r="D462" s="3">
        <v>2.5959889999999999</v>
      </c>
      <c r="E462" s="4">
        <v>1.5372588092614601</v>
      </c>
      <c r="F462" s="5">
        <v>2.3723940899999998</v>
      </c>
      <c r="G462" s="5">
        <v>0.99610964999999996</v>
      </c>
      <c r="H462">
        <v>4.1417659999999996</v>
      </c>
      <c r="I462">
        <v>0.97470100000000004</v>
      </c>
    </row>
    <row r="463" spans="1:9" x14ac:dyDescent="0.3">
      <c r="A463" t="s">
        <v>315</v>
      </c>
      <c r="B463" s="1" t="s">
        <v>316</v>
      </c>
      <c r="C463" s="13" t="s">
        <v>317</v>
      </c>
      <c r="D463" s="3">
        <v>2.3404579999999999</v>
      </c>
      <c r="E463" s="4">
        <v>1.5338385004773101</v>
      </c>
      <c r="F463" s="5">
        <v>2.2653381700000002</v>
      </c>
      <c r="G463" s="5">
        <v>1.03854717</v>
      </c>
      <c r="H463">
        <v>3.764675</v>
      </c>
      <c r="I463">
        <v>1.034346</v>
      </c>
    </row>
    <row r="464" spans="1:9" x14ac:dyDescent="0.3">
      <c r="A464" t="s">
        <v>722</v>
      </c>
      <c r="B464" s="1" t="s">
        <v>723</v>
      </c>
      <c r="C464" s="13" t="s">
        <v>724</v>
      </c>
      <c r="D464" s="3">
        <v>-2.5318489999999998</v>
      </c>
      <c r="E464" s="4">
        <v>1.5327803257234001</v>
      </c>
      <c r="F464" s="5">
        <v>1.00275928</v>
      </c>
      <c r="G464" s="5">
        <v>2.34295067</v>
      </c>
      <c r="H464">
        <v>1.02366</v>
      </c>
      <c r="I464">
        <v>4.1169469999999997</v>
      </c>
    </row>
    <row r="465" spans="1:9" x14ac:dyDescent="0.3">
      <c r="A465" t="s">
        <v>2133</v>
      </c>
      <c r="B465" s="1" t="s">
        <v>2134</v>
      </c>
      <c r="C465" s="13" t="s">
        <v>2135</v>
      </c>
      <c r="D465" s="3">
        <v>-2.1579229999999998</v>
      </c>
      <c r="E465" s="4">
        <v>1.5262731682441</v>
      </c>
      <c r="F465" s="5">
        <v>1.0691662099999999</v>
      </c>
      <c r="G465" s="5">
        <v>2.17880977</v>
      </c>
      <c r="H465">
        <v>1.1205560000000001</v>
      </c>
      <c r="I465">
        <v>3.566138</v>
      </c>
    </row>
    <row r="466" spans="1:9" x14ac:dyDescent="0.3">
      <c r="A466" t="s">
        <v>97</v>
      </c>
      <c r="B466" s="1" t="s">
        <v>98</v>
      </c>
      <c r="C466" s="13" t="s">
        <v>99</v>
      </c>
      <c r="D466" s="3">
        <v>2.4447390000000002</v>
      </c>
      <c r="E466" s="4">
        <v>1.51259625888442</v>
      </c>
      <c r="F466" s="5">
        <v>2.2891534600000001</v>
      </c>
      <c r="G466" s="5">
        <v>0.99947315999999997</v>
      </c>
      <c r="H466">
        <v>3.8394740000000001</v>
      </c>
      <c r="I466">
        <v>0.97955000000000003</v>
      </c>
    </row>
    <row r="467" spans="1:9" x14ac:dyDescent="0.3">
      <c r="A467" t="s">
        <v>1746</v>
      </c>
      <c r="B467" s="1" t="s">
        <v>1747</v>
      </c>
      <c r="C467" s="13" t="s">
        <v>1748</v>
      </c>
      <c r="D467" s="3">
        <v>-2.1208710000000002</v>
      </c>
      <c r="E467" s="4">
        <v>1.4997910104048799</v>
      </c>
      <c r="F467" s="5">
        <v>1.0525048299999999</v>
      </c>
      <c r="G467" s="5">
        <v>2.1371617600000001</v>
      </c>
      <c r="H467">
        <v>1.0944039999999999</v>
      </c>
      <c r="I467">
        <v>3.4241480000000002</v>
      </c>
    </row>
    <row r="468" spans="1:9" x14ac:dyDescent="0.3">
      <c r="A468" t="s">
        <v>2075</v>
      </c>
      <c r="B468" s="1" t="s">
        <v>577</v>
      </c>
      <c r="C468" s="13" t="s">
        <v>578</v>
      </c>
      <c r="D468" s="3">
        <v>4.8748509999999996</v>
      </c>
      <c r="E468" s="4">
        <v>1.4942705053272001</v>
      </c>
      <c r="F468" s="5">
        <v>3.0237849699999999</v>
      </c>
      <c r="G468" s="5">
        <v>0.73842695999999997</v>
      </c>
      <c r="H468">
        <v>7.0060729999999998</v>
      </c>
      <c r="I468">
        <v>0.66184799999999999</v>
      </c>
    </row>
    <row r="469" spans="1:9" x14ac:dyDescent="0.3">
      <c r="A469" t="s">
        <v>1606</v>
      </c>
      <c r="B469" s="1" t="s">
        <v>1607</v>
      </c>
      <c r="C469" s="13" t="s">
        <v>1608</v>
      </c>
      <c r="D469" s="3">
        <v>-2.5775459999999999</v>
      </c>
      <c r="E469" s="4">
        <v>1.4818225489891299</v>
      </c>
      <c r="F469" s="5">
        <v>0.94865219000000001</v>
      </c>
      <c r="G469" s="5">
        <v>2.3146502899999999</v>
      </c>
      <c r="H469">
        <v>0.94770100000000002</v>
      </c>
      <c r="I469">
        <v>4.021191</v>
      </c>
    </row>
    <row r="470" spans="1:9" x14ac:dyDescent="0.3">
      <c r="A470" t="s">
        <v>1938</v>
      </c>
      <c r="B470" s="1" t="s">
        <v>1939</v>
      </c>
      <c r="C470" s="13" t="s">
        <v>1940</v>
      </c>
      <c r="D470" s="3">
        <v>2.045966</v>
      </c>
      <c r="E470" s="4">
        <v>1.48036875821029</v>
      </c>
      <c r="F470" s="5">
        <v>2.0842404999999999</v>
      </c>
      <c r="G470" s="5">
        <v>1.05145815</v>
      </c>
      <c r="H470">
        <v>3.2205949999999999</v>
      </c>
      <c r="I470">
        <v>1.0524770000000001</v>
      </c>
    </row>
    <row r="471" spans="1:9" x14ac:dyDescent="0.3">
      <c r="A471" t="s">
        <v>1832</v>
      </c>
      <c r="B471" s="1" t="s">
        <v>1833</v>
      </c>
      <c r="C471" s="13" t="s">
        <v>1834</v>
      </c>
      <c r="D471" s="3">
        <v>2.1337540000000002</v>
      </c>
      <c r="E471" s="4">
        <v>1.4779560741401601</v>
      </c>
      <c r="F471" s="5">
        <v>2.1225242199999999</v>
      </c>
      <c r="G471" s="5">
        <v>1.02913038</v>
      </c>
      <c r="H471">
        <v>3.322848</v>
      </c>
      <c r="I471">
        <v>1.0199769999999999</v>
      </c>
    </row>
    <row r="472" spans="1:9" x14ac:dyDescent="0.3">
      <c r="A472" t="s">
        <v>646</v>
      </c>
      <c r="B472" s="1" t="s">
        <v>647</v>
      </c>
      <c r="C472" s="13" t="s">
        <v>648</v>
      </c>
      <c r="D472" s="3">
        <v>-2.1370339999999999</v>
      </c>
      <c r="E472" s="4">
        <v>1.4675668748682</v>
      </c>
      <c r="F472" s="5">
        <v>1.01866966</v>
      </c>
      <c r="G472" s="5">
        <v>2.1142796499999998</v>
      </c>
      <c r="H472">
        <v>1.048559</v>
      </c>
      <c r="I472">
        <v>3.3576269999999999</v>
      </c>
    </row>
    <row r="473" spans="1:9" x14ac:dyDescent="0.3">
      <c r="A473" t="s">
        <v>2115</v>
      </c>
      <c r="B473" s="1" t="s">
        <v>2116</v>
      </c>
      <c r="C473" s="13" t="s">
        <v>2117</v>
      </c>
      <c r="D473" s="3">
        <v>-2.69015</v>
      </c>
      <c r="E473" s="4">
        <v>1.4595376271479701</v>
      </c>
      <c r="F473" s="5">
        <v>0.91090976000000001</v>
      </c>
      <c r="G473" s="5">
        <v>2.3385961800000001</v>
      </c>
      <c r="H473">
        <v>0.901478</v>
      </c>
      <c r="I473">
        <v>4.0980249999999998</v>
      </c>
    </row>
    <row r="474" spans="1:9" x14ac:dyDescent="0.3">
      <c r="A474" t="s">
        <v>61</v>
      </c>
      <c r="B474" s="1" t="s">
        <v>62</v>
      </c>
      <c r="C474" s="13" t="s">
        <v>63</v>
      </c>
      <c r="D474" s="3">
        <v>2.2491409999999998</v>
      </c>
      <c r="E474" s="4">
        <v>1.45874593142666</v>
      </c>
      <c r="F474" s="5">
        <v>2.1562462899999999</v>
      </c>
      <c r="G474" s="5">
        <v>0.98687228000000005</v>
      </c>
      <c r="H474">
        <v>3.4283760000000001</v>
      </c>
      <c r="I474">
        <v>0.96284499999999995</v>
      </c>
    </row>
    <row r="475" spans="1:9" x14ac:dyDescent="0.3">
      <c r="A475" t="s">
        <v>543</v>
      </c>
      <c r="B475" s="1" t="s">
        <v>544</v>
      </c>
      <c r="C475" s="13" t="s">
        <v>545</v>
      </c>
      <c r="D475" s="3">
        <v>-2.1945770000000002</v>
      </c>
      <c r="E475" s="4">
        <v>1.4522234101175999</v>
      </c>
      <c r="F475" s="5">
        <v>0.99200557</v>
      </c>
      <c r="G475" s="5">
        <v>2.1259485800000002</v>
      </c>
      <c r="H475">
        <v>1.0086869999999999</v>
      </c>
      <c r="I475">
        <v>3.3959389999999998</v>
      </c>
    </row>
    <row r="476" spans="1:9" x14ac:dyDescent="0.3">
      <c r="A476" t="s">
        <v>2141</v>
      </c>
      <c r="B476" s="1" t="s">
        <v>2142</v>
      </c>
      <c r="C476" s="13" t="s">
        <v>2143</v>
      </c>
      <c r="D476" s="3">
        <v>2.8090280000000001</v>
      </c>
      <c r="E476" s="4">
        <v>1.4451193026343101</v>
      </c>
      <c r="F476" s="5">
        <v>2.3709039500000002</v>
      </c>
      <c r="G476" s="5">
        <v>0.88083272999999995</v>
      </c>
      <c r="H476">
        <v>4.1360869999999998</v>
      </c>
      <c r="I476">
        <v>0.82433999999999996</v>
      </c>
    </row>
    <row r="477" spans="1:9" x14ac:dyDescent="0.3">
      <c r="A477" t="s">
        <v>1151</v>
      </c>
      <c r="B477" s="1" t="s">
        <v>1031</v>
      </c>
      <c r="C477" s="13" t="s">
        <v>1032</v>
      </c>
      <c r="D477" s="3">
        <v>2.0860189999999998</v>
      </c>
      <c r="E477" s="4">
        <v>1.4397073410635199</v>
      </c>
      <c r="F477" s="5">
        <v>2.06466934</v>
      </c>
      <c r="G477" s="5">
        <v>1.00391728</v>
      </c>
      <c r="H477">
        <v>3.1671330000000002</v>
      </c>
      <c r="I477">
        <v>0.98605100000000001</v>
      </c>
    </row>
    <row r="478" spans="1:9" x14ac:dyDescent="0.3">
      <c r="A478" t="s">
        <v>1780</v>
      </c>
      <c r="B478" s="1" t="s">
        <v>1781</v>
      </c>
      <c r="C478" s="13" t="s">
        <v>1782</v>
      </c>
      <c r="D478" s="3">
        <v>-2.138198</v>
      </c>
      <c r="E478" s="4">
        <v>1.43010776010898</v>
      </c>
      <c r="F478" s="5">
        <v>0.98337947999999997</v>
      </c>
      <c r="G478" s="5">
        <v>2.0797751500000001</v>
      </c>
      <c r="H478">
        <v>0.99601700000000004</v>
      </c>
      <c r="I478">
        <v>3.2480760000000002</v>
      </c>
    </row>
    <row r="479" spans="1:9" x14ac:dyDescent="0.3">
      <c r="A479" t="s">
        <v>162</v>
      </c>
      <c r="B479" s="1" t="s">
        <v>163</v>
      </c>
      <c r="C479" s="13" t="s">
        <v>164</v>
      </c>
      <c r="D479" s="3">
        <v>2.462386</v>
      </c>
      <c r="E479" s="4">
        <v>1.4284570875871101</v>
      </c>
      <c r="F479" s="5">
        <v>2.2194317099999998</v>
      </c>
      <c r="G479" s="5">
        <v>0.91937482999999998</v>
      </c>
      <c r="H479">
        <v>3.6081020000000001</v>
      </c>
      <c r="I479">
        <v>0.87033499999999997</v>
      </c>
    </row>
    <row r="480" spans="1:9" x14ac:dyDescent="0.3">
      <c r="A480" t="s">
        <v>306</v>
      </c>
      <c r="B480" s="1" t="s">
        <v>307</v>
      </c>
      <c r="C480" s="13" t="s">
        <v>308</v>
      </c>
      <c r="D480" s="3">
        <v>2.2701570000000002</v>
      </c>
      <c r="E480" s="4">
        <v>1.41601653138598</v>
      </c>
      <c r="F480" s="5">
        <v>2.1259485800000002</v>
      </c>
      <c r="G480" s="5">
        <v>0.94315678000000003</v>
      </c>
      <c r="H480">
        <v>3.3340800000000002</v>
      </c>
      <c r="I480">
        <v>0.90429800000000005</v>
      </c>
    </row>
    <row r="481" spans="1:9" x14ac:dyDescent="0.3">
      <c r="A481" t="s">
        <v>88</v>
      </c>
      <c r="B481" s="1" t="s">
        <v>89</v>
      </c>
      <c r="C481" s="13" t="s">
        <v>90</v>
      </c>
      <c r="D481" s="3">
        <v>-2.3276970000000001</v>
      </c>
      <c r="E481" s="4">
        <v>1.4049756058100999</v>
      </c>
      <c r="F481" s="5">
        <v>0.92201418999999996</v>
      </c>
      <c r="G481" s="5">
        <v>2.14091765</v>
      </c>
      <c r="H481">
        <v>0.91502399999999995</v>
      </c>
      <c r="I481">
        <v>3.436836</v>
      </c>
    </row>
    <row r="482" spans="1:9" x14ac:dyDescent="0.3">
      <c r="A482" t="s">
        <v>444</v>
      </c>
      <c r="B482" s="1" t="s">
        <v>445</v>
      </c>
      <c r="C482" s="13" t="s">
        <v>446</v>
      </c>
      <c r="D482" s="3">
        <v>3.01593</v>
      </c>
      <c r="E482" s="4">
        <v>1.4037948975754599</v>
      </c>
      <c r="F482" s="5">
        <v>2.4102210500000001</v>
      </c>
      <c r="G482" s="5">
        <v>0.81761799999999996</v>
      </c>
      <c r="H482">
        <v>4.2875189999999996</v>
      </c>
      <c r="I482">
        <v>0.75242600000000004</v>
      </c>
    </row>
    <row r="483" spans="1:9" x14ac:dyDescent="0.3">
      <c r="A483" t="s">
        <v>773</v>
      </c>
      <c r="B483" s="1" t="s">
        <v>774</v>
      </c>
      <c r="C483" s="13" t="s">
        <v>775</v>
      </c>
      <c r="D483" s="3">
        <v>2.410523</v>
      </c>
      <c r="E483" s="4">
        <v>1.40328011614718</v>
      </c>
      <c r="F483" s="5">
        <v>2.1748045899999999</v>
      </c>
      <c r="G483" s="5">
        <v>0.9054584</v>
      </c>
      <c r="H483">
        <v>3.4763500000000001</v>
      </c>
      <c r="I483">
        <v>0.85223800000000005</v>
      </c>
    </row>
    <row r="484" spans="1:9" x14ac:dyDescent="0.3">
      <c r="A484" t="s">
        <v>2110</v>
      </c>
      <c r="B484" s="1" t="s">
        <v>132</v>
      </c>
      <c r="C484" s="13" t="s">
        <v>133</v>
      </c>
      <c r="D484" s="3">
        <v>-2.4125679999999998</v>
      </c>
      <c r="E484" s="4">
        <v>1.40123270421459</v>
      </c>
      <c r="F484" s="5">
        <v>0.90323399000000004</v>
      </c>
      <c r="G484" s="5">
        <v>2.1738033699999999</v>
      </c>
      <c r="H484">
        <v>0.890629</v>
      </c>
      <c r="I484">
        <v>3.549051</v>
      </c>
    </row>
    <row r="485" spans="1:9" x14ac:dyDescent="0.3">
      <c r="A485" t="s">
        <v>496</v>
      </c>
      <c r="B485" s="1" t="s">
        <v>497</v>
      </c>
      <c r="C485" s="13" t="s">
        <v>498</v>
      </c>
      <c r="D485" s="3">
        <v>2.1225160000000001</v>
      </c>
      <c r="E485" s="4">
        <v>1.3980901257617899</v>
      </c>
      <c r="F485" s="5">
        <v>2.04268216</v>
      </c>
      <c r="G485" s="5">
        <v>0.95690657999999995</v>
      </c>
      <c r="H485">
        <v>3.103653</v>
      </c>
      <c r="I485">
        <v>0.92313999999999996</v>
      </c>
    </row>
    <row r="486" spans="1:9" x14ac:dyDescent="0.3">
      <c r="A486" t="s">
        <v>109</v>
      </c>
      <c r="B486" s="1" t="s">
        <v>110</v>
      </c>
      <c r="C486" s="13" t="s">
        <v>111</v>
      </c>
      <c r="D486" s="3">
        <v>2.1347839999999998</v>
      </c>
      <c r="E486" s="4">
        <v>1.38700691577832</v>
      </c>
      <c r="F486" s="5">
        <v>2.0380332999999999</v>
      </c>
      <c r="G486" s="5">
        <v>0.94394345000000002</v>
      </c>
      <c r="H486">
        <v>3.0901719999999999</v>
      </c>
      <c r="I486">
        <v>0.90536399999999995</v>
      </c>
    </row>
    <row r="487" spans="1:9" x14ac:dyDescent="0.3">
      <c r="A487" t="s">
        <v>1692</v>
      </c>
      <c r="B487" s="1" t="s">
        <v>1693</v>
      </c>
      <c r="C487" s="13" t="s">
        <v>1694</v>
      </c>
      <c r="D487" s="3">
        <v>-2.1059070000000002</v>
      </c>
      <c r="E487" s="4">
        <v>1.3848956222456601</v>
      </c>
      <c r="F487" s="5">
        <v>0.94822264999999994</v>
      </c>
      <c r="G487" s="5">
        <v>2.0226640699999998</v>
      </c>
      <c r="H487">
        <v>0.94729699999999994</v>
      </c>
      <c r="I487">
        <v>3.0769329999999999</v>
      </c>
    </row>
    <row r="488" spans="1:9" x14ac:dyDescent="0.3">
      <c r="A488" t="s">
        <v>1839</v>
      </c>
      <c r="B488" s="1" t="s">
        <v>1840</v>
      </c>
      <c r="C488" s="13" t="s">
        <v>1841</v>
      </c>
      <c r="D488" s="3">
        <v>-2.0334949999999998</v>
      </c>
      <c r="E488" s="4">
        <v>1.3848394627476801</v>
      </c>
      <c r="F488" s="5">
        <v>0.96446931999999996</v>
      </c>
      <c r="G488" s="5">
        <v>1.9884306300000001</v>
      </c>
      <c r="H488">
        <v>0.97133999999999998</v>
      </c>
      <c r="I488">
        <v>2.977951</v>
      </c>
    </row>
    <row r="489" spans="1:9" x14ac:dyDescent="0.3">
      <c r="A489" t="s">
        <v>1199</v>
      </c>
      <c r="B489" s="1" t="s">
        <v>1200</v>
      </c>
      <c r="C489" s="13" t="s">
        <v>1201</v>
      </c>
      <c r="D489" s="3">
        <v>2.1953049999999998</v>
      </c>
      <c r="E489" s="4">
        <v>1.3764755649298901</v>
      </c>
      <c r="F489" s="5">
        <v>2.0559729099999999</v>
      </c>
      <c r="G489" s="5">
        <v>0.92155153000000001</v>
      </c>
      <c r="H489">
        <v>3.1433230000000001</v>
      </c>
      <c r="I489">
        <v>0.87377800000000005</v>
      </c>
    </row>
    <row r="490" spans="1:9" x14ac:dyDescent="0.3">
      <c r="A490" t="s">
        <v>1520</v>
      </c>
      <c r="B490" s="1" t="s">
        <v>1521</v>
      </c>
      <c r="C490" s="13" t="s">
        <v>1522</v>
      </c>
      <c r="D490" s="3">
        <v>2.2061320000000002</v>
      </c>
      <c r="E490" s="4">
        <v>1.3668941961213601</v>
      </c>
      <c r="F490" s="5">
        <v>2.0520311699999998</v>
      </c>
      <c r="G490" s="5">
        <v>0.91051236000000002</v>
      </c>
      <c r="H490">
        <v>3.1296469999999998</v>
      </c>
      <c r="I490">
        <v>0.85876399999999997</v>
      </c>
    </row>
    <row r="491" spans="1:9" x14ac:dyDescent="0.3">
      <c r="A491" t="s">
        <v>659</v>
      </c>
      <c r="B491" s="1" t="s">
        <v>660</v>
      </c>
      <c r="C491" s="13" t="s">
        <v>661</v>
      </c>
      <c r="D491" s="3">
        <v>2.0625559999999998</v>
      </c>
      <c r="E491" s="4">
        <v>1.3567383253315</v>
      </c>
      <c r="F491" s="5">
        <v>1.9759871200000001</v>
      </c>
      <c r="G491" s="5">
        <v>0.93155409</v>
      </c>
      <c r="H491">
        <v>2.921192</v>
      </c>
      <c r="I491">
        <v>0.88609700000000002</v>
      </c>
    </row>
    <row r="492" spans="1:9" x14ac:dyDescent="0.3">
      <c r="A492" t="s">
        <v>1784</v>
      </c>
      <c r="B492" s="1" t="s">
        <v>1785</v>
      </c>
      <c r="C492" s="13" t="s">
        <v>1786</v>
      </c>
      <c r="D492" s="3">
        <v>2.0500949999999998</v>
      </c>
      <c r="E492" s="4">
        <v>1.3521180375746</v>
      </c>
      <c r="F492" s="5">
        <v>1.9657359299999999</v>
      </c>
      <c r="G492" s="5">
        <v>0.93004516000000004</v>
      </c>
      <c r="H492">
        <v>2.8948070000000001</v>
      </c>
      <c r="I492">
        <v>0.88439400000000001</v>
      </c>
    </row>
    <row r="493" spans="1:9" x14ac:dyDescent="0.3">
      <c r="A493" t="s">
        <v>1555</v>
      </c>
      <c r="B493" s="1" t="s">
        <v>113</v>
      </c>
      <c r="C493" s="13" t="s">
        <v>114</v>
      </c>
      <c r="D493" s="3">
        <v>-2.5684140000000002</v>
      </c>
      <c r="E493" s="4">
        <v>1.34808447673469</v>
      </c>
      <c r="F493" s="5">
        <v>0.82963688000000002</v>
      </c>
      <c r="G493" s="5">
        <v>2.1905146700000002</v>
      </c>
      <c r="H493">
        <v>0.78927899999999995</v>
      </c>
      <c r="I493">
        <v>3.6057429999999999</v>
      </c>
    </row>
    <row r="494" spans="1:9" x14ac:dyDescent="0.3">
      <c r="A494" t="s">
        <v>1155</v>
      </c>
      <c r="B494" s="1" t="s">
        <v>1156</v>
      </c>
      <c r="C494" s="13" t="s">
        <v>1157</v>
      </c>
      <c r="D494" s="3">
        <v>-2.893427</v>
      </c>
      <c r="E494" s="4">
        <v>1.34404431651784</v>
      </c>
      <c r="F494" s="5">
        <v>0.78080404999999997</v>
      </c>
      <c r="G494" s="5">
        <v>2.3135831900000001</v>
      </c>
      <c r="H494">
        <v>0.72726100000000005</v>
      </c>
      <c r="I494">
        <v>4.0188699999999997</v>
      </c>
    </row>
    <row r="495" spans="1:9" x14ac:dyDescent="0.3">
      <c r="A495" t="s">
        <v>394</v>
      </c>
      <c r="B495" s="1" t="s">
        <v>395</v>
      </c>
      <c r="C495" s="13" t="s">
        <v>396</v>
      </c>
      <c r="D495" s="3">
        <v>2.014967</v>
      </c>
      <c r="E495" s="4">
        <v>1.33534981092189</v>
      </c>
      <c r="F495" s="5">
        <v>1.93316197</v>
      </c>
      <c r="G495" s="5">
        <v>0.92240544000000002</v>
      </c>
      <c r="H495">
        <v>2.8074620000000001</v>
      </c>
      <c r="I495">
        <v>0.87525799999999998</v>
      </c>
    </row>
    <row r="496" spans="1:9" x14ac:dyDescent="0.3">
      <c r="A496" t="s">
        <v>1743</v>
      </c>
      <c r="B496" s="1" t="s">
        <v>1744</v>
      </c>
      <c r="C496" s="13" t="s">
        <v>1745</v>
      </c>
      <c r="D496" s="3">
        <v>-2.009887</v>
      </c>
      <c r="E496" s="4">
        <v>1.33209659032691</v>
      </c>
      <c r="F496" s="5">
        <v>0.92053938000000002</v>
      </c>
      <c r="G496" s="5">
        <v>1.9276538999999999</v>
      </c>
      <c r="H496">
        <v>0.91377299999999995</v>
      </c>
      <c r="I496">
        <v>2.817069</v>
      </c>
    </row>
    <row r="497" spans="1:9" x14ac:dyDescent="0.3">
      <c r="A497" t="s">
        <v>1642</v>
      </c>
      <c r="B497" s="1" t="s">
        <v>107</v>
      </c>
      <c r="C497" s="13" t="s">
        <v>108</v>
      </c>
      <c r="D497" s="3">
        <v>3.025922</v>
      </c>
      <c r="E497" s="4">
        <v>1.33090857903712</v>
      </c>
      <c r="F497" s="5">
        <v>2.3508532899999999</v>
      </c>
      <c r="G497" s="5">
        <v>0.7534786</v>
      </c>
      <c r="H497">
        <v>4.059755</v>
      </c>
      <c r="I497">
        <v>0.67907700000000004</v>
      </c>
    </row>
    <row r="498" spans="1:9" x14ac:dyDescent="0.3">
      <c r="A498" t="s">
        <v>1429</v>
      </c>
      <c r="B498" s="1" t="s">
        <v>1430</v>
      </c>
      <c r="C498" s="13" t="s">
        <v>1431</v>
      </c>
      <c r="D498" s="3">
        <v>-2.522885</v>
      </c>
      <c r="E498" s="4">
        <v>1.33055452194122</v>
      </c>
      <c r="F498" s="5">
        <v>0.82108002999999996</v>
      </c>
      <c r="G498" s="5">
        <v>2.15615442</v>
      </c>
      <c r="H498">
        <v>0.77641199999999999</v>
      </c>
      <c r="I498">
        <v>3.486577</v>
      </c>
    </row>
    <row r="499" spans="1:9" x14ac:dyDescent="0.3">
      <c r="A499" t="s">
        <v>1041</v>
      </c>
      <c r="B499" s="1" t="s">
        <v>1042</v>
      </c>
      <c r="C499" s="13" t="s">
        <v>1043</v>
      </c>
      <c r="D499" s="3">
        <v>-2.2494499999999999</v>
      </c>
      <c r="E499" s="4">
        <v>1.3144080203788699</v>
      </c>
      <c r="F499" s="5">
        <v>0.85383940000000003</v>
      </c>
      <c r="G499" s="5">
        <v>2.02341148</v>
      </c>
      <c r="H499">
        <v>0.82376099999999997</v>
      </c>
      <c r="I499">
        <v>3.0798830000000001</v>
      </c>
    </row>
    <row r="500" spans="1:9" x14ac:dyDescent="0.3">
      <c r="A500" t="s">
        <v>1435</v>
      </c>
      <c r="B500" s="1" t="s">
        <v>919</v>
      </c>
      <c r="C500" s="13" t="s">
        <v>920</v>
      </c>
      <c r="D500" s="3">
        <v>-3.8627069999999999</v>
      </c>
      <c r="E500" s="4">
        <v>1.3099561224333001</v>
      </c>
      <c r="F500" s="5">
        <v>0.65805396999999999</v>
      </c>
      <c r="G500" s="5">
        <v>2.6076661200000002</v>
      </c>
      <c r="H500">
        <v>0.58406499999999995</v>
      </c>
      <c r="I500">
        <v>5.1101749999999999</v>
      </c>
    </row>
    <row r="501" spans="1:9" x14ac:dyDescent="0.3">
      <c r="A501" t="s">
        <v>1074</v>
      </c>
      <c r="B501" s="1" t="s">
        <v>1075</v>
      </c>
      <c r="C501" s="13" t="s">
        <v>1076</v>
      </c>
      <c r="D501" s="3">
        <v>-2.0889570000000002</v>
      </c>
      <c r="E501" s="4">
        <v>1.27845970069729</v>
      </c>
      <c r="F501" s="5">
        <v>0.85310704999999998</v>
      </c>
      <c r="G501" s="5">
        <v>1.9158899300000001</v>
      </c>
      <c r="H501">
        <v>0.82246799999999998</v>
      </c>
      <c r="I501">
        <v>2.7827549999999999</v>
      </c>
    </row>
    <row r="502" spans="1:9" x14ac:dyDescent="0.3">
      <c r="A502" t="s">
        <v>1800</v>
      </c>
      <c r="B502" s="1" t="s">
        <v>1801</v>
      </c>
      <c r="C502" s="13" t="s">
        <v>1802</v>
      </c>
      <c r="D502" s="3">
        <v>-2.347372</v>
      </c>
      <c r="E502" s="4">
        <v>1.2654393848957</v>
      </c>
      <c r="F502" s="5">
        <v>0.79167456000000003</v>
      </c>
      <c r="G502" s="5">
        <v>2.0227211</v>
      </c>
      <c r="H502">
        <v>0.74094099999999996</v>
      </c>
      <c r="I502">
        <v>3.0772020000000002</v>
      </c>
    </row>
    <row r="503" spans="1:9" x14ac:dyDescent="0.3">
      <c r="A503" t="s">
        <v>848</v>
      </c>
      <c r="B503" s="1" t="s">
        <v>849</v>
      </c>
      <c r="C503" s="13" t="s">
        <v>850</v>
      </c>
      <c r="D503" s="3">
        <v>2.5039020000000001</v>
      </c>
      <c r="E503" s="4">
        <v>1.2649163138914401</v>
      </c>
      <c r="F503" s="5">
        <v>2.0898059500000001</v>
      </c>
      <c r="G503" s="5">
        <v>0.76562768000000003</v>
      </c>
      <c r="H503">
        <v>3.234016</v>
      </c>
      <c r="I503">
        <v>0.69209399999999999</v>
      </c>
    </row>
    <row r="504" spans="1:9" x14ac:dyDescent="0.3">
      <c r="A504" t="s">
        <v>1325</v>
      </c>
      <c r="B504" s="1" t="s">
        <v>1326</v>
      </c>
      <c r="C504" s="13" t="s">
        <v>1327</v>
      </c>
      <c r="D504" s="3">
        <v>-2.2632669999999999</v>
      </c>
      <c r="E504" s="4">
        <v>1.2502222176567199</v>
      </c>
      <c r="F504" s="5">
        <v>0.79290240999999995</v>
      </c>
      <c r="G504" s="5">
        <v>1.97130892</v>
      </c>
      <c r="H504">
        <v>0.74286600000000003</v>
      </c>
      <c r="I504">
        <v>2.9325559999999999</v>
      </c>
    </row>
    <row r="505" spans="1:9" x14ac:dyDescent="0.3">
      <c r="A505" t="s">
        <v>1752</v>
      </c>
      <c r="B505" s="1" t="s">
        <v>1753</v>
      </c>
      <c r="C505" s="13" t="s">
        <v>1754</v>
      </c>
      <c r="D505" s="3">
        <v>2.3432390000000001</v>
      </c>
      <c r="E505" s="4">
        <v>1.24385569807659</v>
      </c>
      <c r="F505" s="5">
        <v>2.0015091200000001</v>
      </c>
      <c r="G505" s="5">
        <v>0.77300522000000005</v>
      </c>
      <c r="H505">
        <v>2.992318</v>
      </c>
      <c r="I505">
        <v>0.70050900000000005</v>
      </c>
    </row>
    <row r="506" spans="1:9" x14ac:dyDescent="0.3">
      <c r="A506" t="s">
        <v>1476</v>
      </c>
      <c r="B506" s="1" t="s">
        <v>1477</v>
      </c>
      <c r="C506" s="13" t="s">
        <v>1478</v>
      </c>
      <c r="D506" s="3">
        <v>2.3024439999999999</v>
      </c>
      <c r="E506" s="4">
        <v>1.23654135975316</v>
      </c>
      <c r="F506" s="5">
        <v>1.97669647</v>
      </c>
      <c r="G506" s="5">
        <v>0.77353026000000003</v>
      </c>
      <c r="H506">
        <v>2.9238300000000002</v>
      </c>
      <c r="I506">
        <v>0.701233</v>
      </c>
    </row>
    <row r="507" spans="1:9" x14ac:dyDescent="0.3">
      <c r="A507" t="s">
        <v>2101</v>
      </c>
      <c r="B507" s="1" t="s">
        <v>2102</v>
      </c>
      <c r="C507" s="13" t="s">
        <v>2103</v>
      </c>
      <c r="D507" s="3">
        <v>2.2404860000000002</v>
      </c>
      <c r="E507" s="4">
        <v>1.2343252401089899</v>
      </c>
      <c r="F507" s="5">
        <v>1.9465204199999999</v>
      </c>
      <c r="G507" s="5">
        <v>0.78270887</v>
      </c>
      <c r="H507">
        <v>2.8386960000000001</v>
      </c>
      <c r="I507">
        <v>0.710758</v>
      </c>
    </row>
    <row r="508" spans="1:9" x14ac:dyDescent="0.3">
      <c r="A508" t="s">
        <v>1354</v>
      </c>
      <c r="B508" s="1" t="s">
        <v>1355</v>
      </c>
      <c r="C508" s="13" t="s">
        <v>1356</v>
      </c>
      <c r="D508" s="3">
        <v>-2.0248059999999999</v>
      </c>
      <c r="E508" s="4">
        <v>1.2234152030266501</v>
      </c>
      <c r="F508" s="5">
        <v>0.81614235999999996</v>
      </c>
      <c r="G508" s="5">
        <v>1.8339260799999999</v>
      </c>
      <c r="H508">
        <v>0.77023900000000001</v>
      </c>
      <c r="I508">
        <v>2.5701879999999999</v>
      </c>
    </row>
    <row r="509" spans="1:9" x14ac:dyDescent="0.3">
      <c r="A509" t="s">
        <v>1584</v>
      </c>
      <c r="B509" s="1" t="s">
        <v>1585</v>
      </c>
      <c r="C509" s="13" t="s">
        <v>1586</v>
      </c>
      <c r="D509" s="3">
        <v>2.9813999999999998</v>
      </c>
      <c r="E509" s="4">
        <v>1.2190403574006901</v>
      </c>
      <c r="F509" s="5">
        <v>2.2395443799999999</v>
      </c>
      <c r="G509" s="5">
        <v>0.66355434000000002</v>
      </c>
      <c r="H509">
        <v>3.6746660000000002</v>
      </c>
      <c r="I509">
        <v>0.57751200000000003</v>
      </c>
    </row>
    <row r="510" spans="1:9" x14ac:dyDescent="0.3">
      <c r="A510" t="s">
        <v>237</v>
      </c>
      <c r="B510" s="1" t="s">
        <v>238</v>
      </c>
      <c r="C510" s="13" t="s">
        <v>239</v>
      </c>
      <c r="D510" s="3">
        <v>-2.2714590000000001</v>
      </c>
      <c r="E510" s="4">
        <v>1.2186069348106201</v>
      </c>
      <c r="F510" s="5">
        <v>0.76290124999999998</v>
      </c>
      <c r="G510" s="5">
        <v>1.9465204199999999</v>
      </c>
      <c r="H510">
        <v>0.70512799999999998</v>
      </c>
      <c r="I510">
        <v>2.870244</v>
      </c>
    </row>
    <row r="511" spans="1:9" x14ac:dyDescent="0.3">
      <c r="A511" t="s">
        <v>1077</v>
      </c>
      <c r="B511" s="1" t="s">
        <v>122</v>
      </c>
      <c r="C511" s="13" t="s">
        <v>123</v>
      </c>
      <c r="D511" s="3">
        <v>2.8237800000000002</v>
      </c>
      <c r="E511" s="4">
        <v>1.21736684785077</v>
      </c>
      <c r="F511" s="5">
        <v>2.17804573</v>
      </c>
      <c r="G511" s="5">
        <v>0.68041823999999995</v>
      </c>
      <c r="H511">
        <v>3.4870709999999998</v>
      </c>
      <c r="I511">
        <v>0.59717799999999999</v>
      </c>
    </row>
    <row r="512" spans="1:9" x14ac:dyDescent="0.3">
      <c r="A512" t="s">
        <v>1008</v>
      </c>
      <c r="B512" s="1" t="s">
        <v>1009</v>
      </c>
      <c r="C512" s="13" t="s">
        <v>1010</v>
      </c>
      <c r="D512" s="3">
        <v>-2.2984650000000002</v>
      </c>
      <c r="E512" s="4">
        <v>1.2140190371381601</v>
      </c>
      <c r="F512" s="5">
        <v>0.75400765999999997</v>
      </c>
      <c r="G512" s="5">
        <v>1.9546780500000001</v>
      </c>
      <c r="H512">
        <v>0.69355699999999998</v>
      </c>
      <c r="I512">
        <v>2.8910200000000001</v>
      </c>
    </row>
    <row r="513" spans="1:9" x14ac:dyDescent="0.3">
      <c r="A513" t="s">
        <v>224</v>
      </c>
      <c r="B513" s="1" t="s">
        <v>225</v>
      </c>
      <c r="C513" s="13" t="s">
        <v>226</v>
      </c>
      <c r="D513" s="3">
        <v>-2.9417490000000002</v>
      </c>
      <c r="E513" s="4">
        <v>1.206489669097</v>
      </c>
      <c r="F513" s="5">
        <v>0.65742953999999998</v>
      </c>
      <c r="G513" s="5">
        <v>2.2141039199999999</v>
      </c>
      <c r="H513">
        <v>0.58359099999999997</v>
      </c>
      <c r="I513">
        <v>3.691065</v>
      </c>
    </row>
    <row r="514" spans="1:9" x14ac:dyDescent="0.3">
      <c r="A514" t="s">
        <v>997</v>
      </c>
      <c r="B514" s="1" t="s">
        <v>998</v>
      </c>
      <c r="C514" s="13" t="s">
        <v>999</v>
      </c>
      <c r="D514" s="3">
        <v>2.0823809999999998</v>
      </c>
      <c r="E514" s="4">
        <v>1.2030280203939701</v>
      </c>
      <c r="F514" s="5">
        <v>1.84336269</v>
      </c>
      <c r="G514" s="5">
        <v>0.78512841</v>
      </c>
      <c r="H514">
        <v>2.5817079999999999</v>
      </c>
      <c r="I514">
        <v>0.71402399999999999</v>
      </c>
    </row>
    <row r="515" spans="1:9" x14ac:dyDescent="0.3">
      <c r="A515" t="s">
        <v>1896</v>
      </c>
      <c r="B515" s="1" t="s">
        <v>1897</v>
      </c>
      <c r="C515" s="13" t="s">
        <v>1898</v>
      </c>
      <c r="D515" s="3">
        <v>-2.080133</v>
      </c>
      <c r="E515" s="4">
        <v>1.1997491042802</v>
      </c>
      <c r="F515" s="5">
        <v>0.78259266999999999</v>
      </c>
      <c r="G515" s="5">
        <v>1.8392683299999999</v>
      </c>
      <c r="H515">
        <v>0.72979400000000005</v>
      </c>
      <c r="I515">
        <v>2.5853280000000001</v>
      </c>
    </row>
    <row r="516" spans="1:9" x14ac:dyDescent="0.3">
      <c r="A516" t="s">
        <v>1790</v>
      </c>
      <c r="B516" s="1" t="s">
        <v>1791</v>
      </c>
      <c r="C516" s="13" t="s">
        <v>1792</v>
      </c>
      <c r="D516" s="3">
        <v>2.6970489999999998</v>
      </c>
      <c r="E516" s="4">
        <v>1.1972538231622001</v>
      </c>
      <c r="F516" s="5">
        <v>2.1105492899999998</v>
      </c>
      <c r="G516" s="5">
        <v>0.67916761000000003</v>
      </c>
      <c r="H516">
        <v>3.2931569999999999</v>
      </c>
      <c r="I516">
        <v>0.595329</v>
      </c>
    </row>
    <row r="517" spans="1:9" x14ac:dyDescent="0.3">
      <c r="A517" t="s">
        <v>477</v>
      </c>
      <c r="B517" s="1" t="s">
        <v>478</v>
      </c>
      <c r="C517" s="13" t="s">
        <v>479</v>
      </c>
      <c r="D517" s="3">
        <v>-2.50244</v>
      </c>
      <c r="E517" s="4">
        <v>1.1907147257313999</v>
      </c>
      <c r="F517" s="5">
        <v>0.70053849999999995</v>
      </c>
      <c r="G517" s="5">
        <v>2.0238738600000001</v>
      </c>
      <c r="H517">
        <v>0.63180499999999995</v>
      </c>
      <c r="I517">
        <v>3.0815570000000001</v>
      </c>
    </row>
    <row r="518" spans="1:9" x14ac:dyDescent="0.3">
      <c r="A518" t="s">
        <v>1231</v>
      </c>
      <c r="B518" s="1" t="s">
        <v>1232</v>
      </c>
      <c r="C518" s="13" t="s">
        <v>1233</v>
      </c>
      <c r="D518" s="3">
        <v>2.0294370000000002</v>
      </c>
      <c r="E518" s="4">
        <v>1.1816629847672699</v>
      </c>
      <c r="F518" s="5">
        <v>1.79777663</v>
      </c>
      <c r="G518" s="5">
        <v>0.77669683</v>
      </c>
      <c r="H518">
        <v>2.4777330000000002</v>
      </c>
      <c r="I518">
        <v>0.70491700000000002</v>
      </c>
    </row>
    <row r="519" spans="1:9" x14ac:dyDescent="0.3">
      <c r="A519" t="s">
        <v>1152</v>
      </c>
      <c r="B519" s="1" t="s">
        <v>1153</v>
      </c>
      <c r="C519" s="13" t="s">
        <v>1154</v>
      </c>
      <c r="D519" s="3">
        <v>-2.8755419999999998</v>
      </c>
      <c r="E519" s="4">
        <v>1.1797559232164401</v>
      </c>
      <c r="F519" s="5">
        <v>0.64248379</v>
      </c>
      <c r="G519" s="5">
        <v>2.1663177500000002</v>
      </c>
      <c r="H519">
        <v>0.56665699999999997</v>
      </c>
      <c r="I519">
        <v>3.520232</v>
      </c>
    </row>
    <row r="520" spans="1:9" x14ac:dyDescent="0.3">
      <c r="A520" t="s">
        <v>2014</v>
      </c>
      <c r="B520" s="1" t="s">
        <v>1490</v>
      </c>
      <c r="C520" s="13" t="s">
        <v>1491</v>
      </c>
      <c r="D520" s="3">
        <v>-2.416696</v>
      </c>
      <c r="E520" s="4">
        <v>1.17452854315092</v>
      </c>
      <c r="F520" s="5">
        <v>0.69939832000000002</v>
      </c>
      <c r="G520" s="5">
        <v>1.9724343900000001</v>
      </c>
      <c r="H520">
        <v>0.63010100000000002</v>
      </c>
      <c r="I520">
        <v>2.9370219999999998</v>
      </c>
    </row>
    <row r="521" spans="1:9" x14ac:dyDescent="0.3">
      <c r="A521" t="s">
        <v>382</v>
      </c>
      <c r="B521" s="1" t="s">
        <v>383</v>
      </c>
      <c r="C521" s="13" t="s">
        <v>384</v>
      </c>
      <c r="D521" s="3">
        <v>-2.4946079999999999</v>
      </c>
      <c r="E521" s="4">
        <v>1.1731133393562401</v>
      </c>
      <c r="F521" s="5">
        <v>0.68633180999999999</v>
      </c>
      <c r="G521" s="5">
        <v>2.0051451600000001</v>
      </c>
      <c r="H521">
        <v>0.61520200000000003</v>
      </c>
      <c r="I521">
        <v>3.0251380000000001</v>
      </c>
    </row>
    <row r="522" spans="1:9" x14ac:dyDescent="0.3">
      <c r="A522" t="s">
        <v>91</v>
      </c>
      <c r="B522" s="1" t="s">
        <v>92</v>
      </c>
      <c r="C522" s="13" t="s">
        <v>93</v>
      </c>
      <c r="D522" s="3">
        <v>-2.3438379999999999</v>
      </c>
      <c r="E522" s="4">
        <v>1.16847041584131</v>
      </c>
      <c r="F522" s="5">
        <v>0.70573607000000005</v>
      </c>
      <c r="G522" s="5">
        <v>1.9346086600000001</v>
      </c>
      <c r="H522">
        <v>0.63652900000000001</v>
      </c>
      <c r="I522">
        <v>2.8362630000000002</v>
      </c>
    </row>
    <row r="523" spans="1:9" x14ac:dyDescent="0.3">
      <c r="A523" t="s">
        <v>1044</v>
      </c>
      <c r="B523" s="1" t="s">
        <v>488</v>
      </c>
      <c r="C523" s="13" t="s">
        <v>489</v>
      </c>
      <c r="D523" s="3">
        <v>3.817726</v>
      </c>
      <c r="E523" s="4">
        <v>1.1635313322449601</v>
      </c>
      <c r="F523" s="5">
        <v>2.4788549899999999</v>
      </c>
      <c r="G523" s="5">
        <v>0.54614132999999998</v>
      </c>
      <c r="H523">
        <v>4.5614679999999996</v>
      </c>
      <c r="I523">
        <v>0.45551599999999998</v>
      </c>
    </row>
    <row r="524" spans="1:9" x14ac:dyDescent="0.3">
      <c r="A524" t="s">
        <v>1594</v>
      </c>
      <c r="B524" s="1" t="s">
        <v>1595</v>
      </c>
      <c r="C524" s="13" t="s">
        <v>1596</v>
      </c>
      <c r="D524" s="3">
        <v>2.1039949999999998</v>
      </c>
      <c r="E524" s="4">
        <v>1.1631555806928799</v>
      </c>
      <c r="F524" s="5">
        <v>1.8175159299999999</v>
      </c>
      <c r="G524" s="5">
        <v>0.74438462000000005</v>
      </c>
      <c r="H524">
        <v>2.5260159999999998</v>
      </c>
      <c r="I524">
        <v>0.66843399999999997</v>
      </c>
    </row>
    <row r="525" spans="1:9" x14ac:dyDescent="0.3">
      <c r="A525" t="s">
        <v>1426</v>
      </c>
      <c r="B525" s="1" t="s">
        <v>1427</v>
      </c>
      <c r="C525" s="13" t="s">
        <v>1428</v>
      </c>
      <c r="D525" s="3">
        <v>-2.8694709999999999</v>
      </c>
      <c r="E525" s="4">
        <v>1.16275606060732</v>
      </c>
      <c r="F525" s="5">
        <v>0.62892336999999998</v>
      </c>
      <c r="G525" s="5">
        <v>2.1497080899999998</v>
      </c>
      <c r="H525">
        <v>0.55275700000000005</v>
      </c>
      <c r="I525">
        <v>3.4655809999999998</v>
      </c>
    </row>
    <row r="526" spans="1:9" x14ac:dyDescent="0.3">
      <c r="A526" t="s">
        <v>615</v>
      </c>
      <c r="B526" s="1" t="s">
        <v>616</v>
      </c>
      <c r="C526" s="13" t="s">
        <v>617</v>
      </c>
      <c r="D526" s="3">
        <v>2.4710860000000001</v>
      </c>
      <c r="E526" s="4">
        <v>1.16196033630967</v>
      </c>
      <c r="F526" s="5">
        <v>1.9852403000000001</v>
      </c>
      <c r="G526" s="5">
        <v>0.68009491</v>
      </c>
      <c r="H526">
        <v>2.9501940000000002</v>
      </c>
      <c r="I526">
        <v>0.59693099999999999</v>
      </c>
    </row>
    <row r="527" spans="1:9" x14ac:dyDescent="0.3">
      <c r="A527" t="s">
        <v>1290</v>
      </c>
      <c r="B527" s="1" t="s">
        <v>1291</v>
      </c>
      <c r="C527" s="13" t="s">
        <v>1292</v>
      </c>
      <c r="D527" s="3">
        <v>-2.0155599999999998</v>
      </c>
      <c r="E527" s="4">
        <v>1.16160657657982</v>
      </c>
      <c r="F527" s="5">
        <v>0.76127644000000005</v>
      </c>
      <c r="G527" s="5">
        <v>1.7724571099999999</v>
      </c>
      <c r="H527">
        <v>0.70257099999999995</v>
      </c>
      <c r="I527">
        <v>2.4092669999999998</v>
      </c>
    </row>
    <row r="528" spans="1:9" x14ac:dyDescent="0.3">
      <c r="A528" t="s">
        <v>42</v>
      </c>
      <c r="D528" s="3">
        <v>-2.0217459999999998</v>
      </c>
      <c r="E528" s="4">
        <v>1.14263902145407</v>
      </c>
      <c r="F528" s="5">
        <v>0.74259339000000002</v>
      </c>
      <c r="G528" s="5">
        <v>1.7581949299999999</v>
      </c>
      <c r="H528">
        <v>0.679701</v>
      </c>
      <c r="I528">
        <v>2.3773390000000001</v>
      </c>
    </row>
    <row r="529" spans="1:9" x14ac:dyDescent="0.3">
      <c r="A529" t="s">
        <v>1973</v>
      </c>
      <c r="B529" s="1" t="s">
        <v>410</v>
      </c>
      <c r="C529" s="13" t="s">
        <v>411</v>
      </c>
      <c r="D529" s="3">
        <v>-3.2777850000000002</v>
      </c>
      <c r="E529" s="4">
        <v>1.1423614802930699</v>
      </c>
      <c r="F529" s="5">
        <v>0.57134496999999995</v>
      </c>
      <c r="G529" s="5">
        <v>2.2840662300000001</v>
      </c>
      <c r="H529">
        <v>0.49024800000000002</v>
      </c>
      <c r="I529">
        <v>3.9226459999999999</v>
      </c>
    </row>
    <row r="530" spans="1:9" x14ac:dyDescent="0.3">
      <c r="A530" t="s">
        <v>1911</v>
      </c>
      <c r="B530" s="1" t="s">
        <v>1912</v>
      </c>
      <c r="C530" s="13" t="s">
        <v>1913</v>
      </c>
      <c r="D530" s="3">
        <v>-2.9089469999999999</v>
      </c>
      <c r="E530" s="4">
        <v>1.14129402549683</v>
      </c>
      <c r="F530" s="5">
        <v>0.60664465999999995</v>
      </c>
      <c r="G530" s="5">
        <v>2.1471417100000001</v>
      </c>
      <c r="H530">
        <v>0.52791600000000005</v>
      </c>
      <c r="I530">
        <v>3.4580709999999999</v>
      </c>
    </row>
    <row r="531" spans="1:9" x14ac:dyDescent="0.3">
      <c r="A531" t="s">
        <v>1992</v>
      </c>
      <c r="B531" s="1" t="s">
        <v>1993</v>
      </c>
      <c r="C531" s="13" t="s">
        <v>1994</v>
      </c>
      <c r="D531" s="3">
        <v>-2.6354950000000001</v>
      </c>
      <c r="E531" s="4">
        <v>1.1345234789349099</v>
      </c>
      <c r="F531" s="5">
        <v>0.63355307999999999</v>
      </c>
      <c r="G531" s="5">
        <v>2.03162697</v>
      </c>
      <c r="H531">
        <v>0.55797399999999997</v>
      </c>
      <c r="I531">
        <v>3.1038709999999998</v>
      </c>
    </row>
    <row r="532" spans="1:9" x14ac:dyDescent="0.3">
      <c r="A532" t="s">
        <v>549</v>
      </c>
      <c r="B532" s="1" t="s">
        <v>550</v>
      </c>
      <c r="C532" s="13" t="s">
        <v>551</v>
      </c>
      <c r="D532" s="3">
        <v>2.710013</v>
      </c>
      <c r="E532" s="4">
        <v>1.13399555717143</v>
      </c>
      <c r="F532" s="5">
        <v>2.0619539699999998</v>
      </c>
      <c r="G532" s="5">
        <v>0.62365404000000002</v>
      </c>
      <c r="H532">
        <v>3.1590720000000001</v>
      </c>
      <c r="I532">
        <v>0.53528399999999998</v>
      </c>
    </row>
    <row r="533" spans="1:9" x14ac:dyDescent="0.3">
      <c r="A533" t="s">
        <v>631</v>
      </c>
      <c r="B533" s="1" t="s">
        <v>632</v>
      </c>
      <c r="C533" s="13" t="s">
        <v>633</v>
      </c>
      <c r="D533" s="3">
        <v>2.0708440000000001</v>
      </c>
      <c r="E533" s="4">
        <v>1.1328307044699299</v>
      </c>
      <c r="F533" s="5">
        <v>1.7737270199999999</v>
      </c>
      <c r="G533" s="5">
        <v>0.72350784000000001</v>
      </c>
      <c r="H533">
        <v>2.4262139999999999</v>
      </c>
      <c r="I533">
        <v>0.64476599999999995</v>
      </c>
    </row>
    <row r="534" spans="1:9" x14ac:dyDescent="0.3">
      <c r="A534" t="s">
        <v>1018</v>
      </c>
      <c r="B534" s="1" t="s">
        <v>1019</v>
      </c>
      <c r="C534" s="13" t="s">
        <v>1020</v>
      </c>
      <c r="D534" s="3">
        <v>-2.0284149999999999</v>
      </c>
      <c r="E534" s="4">
        <v>1.12800392290814</v>
      </c>
      <c r="F534" s="5">
        <v>0.72783529999999996</v>
      </c>
      <c r="G534" s="5">
        <v>1.7481878799999999</v>
      </c>
      <c r="H534">
        <v>0.662269</v>
      </c>
      <c r="I534">
        <v>2.3529870000000002</v>
      </c>
    </row>
    <row r="535" spans="1:9" x14ac:dyDescent="0.3">
      <c r="A535" t="s">
        <v>33</v>
      </c>
      <c r="B535" s="1" t="s">
        <v>34</v>
      </c>
      <c r="C535" s="13" t="s">
        <v>35</v>
      </c>
      <c r="D535" s="3">
        <v>-2.5152559999999999</v>
      </c>
      <c r="E535" s="4">
        <v>1.12644440083899</v>
      </c>
      <c r="F535" s="5">
        <v>0.64291759999999998</v>
      </c>
      <c r="G535" s="5">
        <v>1.9736230400000001</v>
      </c>
      <c r="H535">
        <v>0.56685399999999997</v>
      </c>
      <c r="I535">
        <v>2.9390909999999999</v>
      </c>
    </row>
    <row r="536" spans="1:9" x14ac:dyDescent="0.3">
      <c r="A536" t="s">
        <v>1998</v>
      </c>
      <c r="B536" s="1" t="s">
        <v>172</v>
      </c>
      <c r="C536" s="13" t="s">
        <v>173</v>
      </c>
      <c r="D536" s="3">
        <v>2.2556600000000002</v>
      </c>
      <c r="E536" s="4">
        <v>1.12358492312679</v>
      </c>
      <c r="F536" s="5">
        <v>1.85435047</v>
      </c>
      <c r="G536" s="5">
        <v>0.68080068999999999</v>
      </c>
      <c r="H536">
        <v>2.6097070000000002</v>
      </c>
      <c r="I536">
        <v>0.59772099999999995</v>
      </c>
    </row>
    <row r="537" spans="1:9" x14ac:dyDescent="0.3">
      <c r="A537" t="s">
        <v>1136</v>
      </c>
      <c r="B537" s="1" t="s">
        <v>1137</v>
      </c>
      <c r="C537" s="13" t="s">
        <v>1138</v>
      </c>
      <c r="D537" s="3">
        <v>-2.3302320000000001</v>
      </c>
      <c r="E537" s="4">
        <v>1.11836578137735</v>
      </c>
      <c r="F537" s="5">
        <v>0.66378477999999996</v>
      </c>
      <c r="G537" s="5">
        <v>1.88425836</v>
      </c>
      <c r="H537">
        <v>0.59084199999999998</v>
      </c>
      <c r="I537">
        <v>2.7004410000000001</v>
      </c>
    </row>
    <row r="538" spans="1:9" x14ac:dyDescent="0.3">
      <c r="A538" t="s">
        <v>1348</v>
      </c>
      <c r="B538" s="1" t="s">
        <v>1349</v>
      </c>
      <c r="C538" s="13" t="s">
        <v>1350</v>
      </c>
      <c r="D538" s="3">
        <v>-2.4261140000000001</v>
      </c>
      <c r="E538" s="4">
        <v>1.1176800510206499</v>
      </c>
      <c r="F538" s="5">
        <v>0.64828790000000003</v>
      </c>
      <c r="G538" s="5">
        <v>1.92693508</v>
      </c>
      <c r="H538">
        <v>0.57259499999999997</v>
      </c>
      <c r="I538">
        <v>2.8144140000000002</v>
      </c>
    </row>
    <row r="539" spans="1:9" x14ac:dyDescent="0.3">
      <c r="A539" t="s">
        <v>770</v>
      </c>
      <c r="B539" s="1" t="s">
        <v>771</v>
      </c>
      <c r="C539" s="13" t="s">
        <v>772</v>
      </c>
      <c r="D539" s="3">
        <v>4.0602879999999999</v>
      </c>
      <c r="E539" s="4">
        <v>1.11374610407764</v>
      </c>
      <c r="F539" s="5">
        <v>2.51482866</v>
      </c>
      <c r="G539" s="5">
        <v>0.49324647999999999</v>
      </c>
      <c r="H539">
        <v>4.7071829999999997</v>
      </c>
      <c r="I539">
        <v>0.40328399999999998</v>
      </c>
    </row>
    <row r="540" spans="1:9" x14ac:dyDescent="0.3">
      <c r="A540" t="s">
        <v>1127</v>
      </c>
      <c r="B540" s="1" t="s">
        <v>1128</v>
      </c>
      <c r="C540" s="13" t="s">
        <v>1129</v>
      </c>
      <c r="D540" s="3">
        <v>2.6651050000000001</v>
      </c>
      <c r="E540" s="4">
        <v>1.10618161412565</v>
      </c>
      <c r="F540" s="5">
        <v>2.01996435</v>
      </c>
      <c r="G540" s="5">
        <v>0.60577196</v>
      </c>
      <c r="H540">
        <v>3.0424600000000002</v>
      </c>
      <c r="I540">
        <v>0.51666199999999995</v>
      </c>
    </row>
    <row r="541" spans="1:9" x14ac:dyDescent="0.3">
      <c r="A541" t="s">
        <v>1389</v>
      </c>
      <c r="B541" s="1" t="s">
        <v>1390</v>
      </c>
      <c r="C541" s="13" t="s">
        <v>1391</v>
      </c>
      <c r="D541" s="3">
        <v>2.2167859999999999</v>
      </c>
      <c r="E541" s="4">
        <v>1.10441183719922</v>
      </c>
      <c r="F541" s="5">
        <v>1.8190124299999999</v>
      </c>
      <c r="G541" s="5">
        <v>0.67054270000000005</v>
      </c>
      <c r="H541">
        <v>2.529379</v>
      </c>
      <c r="I541">
        <v>0.58515399999999995</v>
      </c>
    </row>
    <row r="542" spans="1:9" x14ac:dyDescent="0.3">
      <c r="A542" t="s">
        <v>1024</v>
      </c>
      <c r="B542" s="1" t="s">
        <v>1025</v>
      </c>
      <c r="C542" s="13" t="s">
        <v>1026</v>
      </c>
      <c r="D542" s="3">
        <v>2.4327709999999998</v>
      </c>
      <c r="E542" s="4">
        <v>1.09925972203387</v>
      </c>
      <c r="F542" s="5">
        <v>1.9139500700000001</v>
      </c>
      <c r="G542" s="5">
        <v>0.63134977000000003</v>
      </c>
      <c r="H542">
        <v>2.7583890000000002</v>
      </c>
      <c r="I542">
        <v>0.54233900000000002</v>
      </c>
    </row>
    <row r="543" spans="1:9" x14ac:dyDescent="0.3">
      <c r="A543" t="s">
        <v>2070</v>
      </c>
      <c r="B543" s="1" t="s">
        <v>2071</v>
      </c>
      <c r="C543" s="13" t="s">
        <v>2072</v>
      </c>
      <c r="D543" s="3">
        <v>-2.4050910000000001</v>
      </c>
      <c r="E543" s="4">
        <v>1.0885468608418201</v>
      </c>
      <c r="F543" s="5">
        <v>0.62619252999999997</v>
      </c>
      <c r="G543" s="5">
        <v>1.8922842600000001</v>
      </c>
      <c r="H543">
        <v>0.54954700000000001</v>
      </c>
      <c r="I543">
        <v>2.7230449999999999</v>
      </c>
    </row>
    <row r="544" spans="1:9" x14ac:dyDescent="0.3">
      <c r="A544" t="s">
        <v>480</v>
      </c>
      <c r="B544" s="1" t="s">
        <v>404</v>
      </c>
      <c r="C544" s="13" t="s">
        <v>405</v>
      </c>
      <c r="D544" s="3">
        <v>-2.5227179999999998</v>
      </c>
      <c r="E544" s="4">
        <v>1.0884818239805301</v>
      </c>
      <c r="F544" s="5">
        <v>0.60935616999999997</v>
      </c>
      <c r="G544" s="5">
        <v>1.94433525</v>
      </c>
      <c r="H544">
        <v>0.53012700000000001</v>
      </c>
      <c r="I544">
        <v>2.8660679999999998</v>
      </c>
    </row>
    <row r="545" spans="1:9" x14ac:dyDescent="0.3">
      <c r="A545" t="s">
        <v>356</v>
      </c>
      <c r="B545" s="1" t="s">
        <v>357</v>
      </c>
      <c r="C545" s="13" t="s">
        <v>358</v>
      </c>
      <c r="D545" s="3">
        <v>-2.2366440000000001</v>
      </c>
      <c r="E545" s="4">
        <v>1.0875225073652599</v>
      </c>
      <c r="F545" s="5">
        <v>0.65216638000000005</v>
      </c>
      <c r="G545" s="5">
        <v>1.8135022599999999</v>
      </c>
      <c r="H545">
        <v>0.57761200000000001</v>
      </c>
      <c r="I545">
        <v>2.5139209999999999</v>
      </c>
    </row>
    <row r="546" spans="1:9" x14ac:dyDescent="0.3">
      <c r="A546" t="s">
        <v>764</v>
      </c>
      <c r="B546" s="1" t="s">
        <v>765</v>
      </c>
      <c r="C546" s="13" t="s">
        <v>766</v>
      </c>
      <c r="D546" s="3">
        <v>2.3207879999999999</v>
      </c>
      <c r="E546" s="4">
        <v>1.0858235716470901</v>
      </c>
      <c r="F546" s="5">
        <v>1.8514278</v>
      </c>
      <c r="G546" s="5">
        <v>0.63681275000000004</v>
      </c>
      <c r="H546">
        <v>2.6034730000000001</v>
      </c>
      <c r="I546">
        <v>0.54872900000000002</v>
      </c>
    </row>
    <row r="547" spans="1:9" x14ac:dyDescent="0.3">
      <c r="A547" t="s">
        <v>866</v>
      </c>
      <c r="B547" s="1" t="s">
        <v>867</v>
      </c>
      <c r="C547" s="13" t="s">
        <v>868</v>
      </c>
      <c r="D547" s="3">
        <v>-2.3388200000000001</v>
      </c>
      <c r="E547" s="4">
        <v>1.08139203188797</v>
      </c>
      <c r="F547" s="5">
        <v>0.63010734000000002</v>
      </c>
      <c r="G547" s="5">
        <v>1.8558881199999999</v>
      </c>
      <c r="H547">
        <v>0.55400199999999999</v>
      </c>
      <c r="I547">
        <v>2.6253709999999999</v>
      </c>
    </row>
    <row r="548" spans="1:9" x14ac:dyDescent="0.3">
      <c r="A548" t="s">
        <v>1084</v>
      </c>
      <c r="B548" s="1" t="s">
        <v>1085</v>
      </c>
      <c r="C548" s="13" t="s">
        <v>1086</v>
      </c>
      <c r="D548" s="3">
        <v>-2.7592840000000001</v>
      </c>
      <c r="E548" s="4">
        <v>1.07278120432693</v>
      </c>
      <c r="F548" s="5">
        <v>0.56665969999999999</v>
      </c>
      <c r="G548" s="5">
        <v>2.0309535200000002</v>
      </c>
      <c r="H548">
        <v>0.48643199999999998</v>
      </c>
      <c r="I548">
        <v>3.1030359999999999</v>
      </c>
    </row>
    <row r="549" spans="1:9" x14ac:dyDescent="0.3">
      <c r="A549" t="s">
        <v>1770</v>
      </c>
      <c r="B549" s="1" t="s">
        <v>1771</v>
      </c>
      <c r="C549" s="13" t="s">
        <v>1772</v>
      </c>
      <c r="D549" s="3">
        <v>-2.8189289999999998</v>
      </c>
      <c r="E549" s="4">
        <v>1.0627471036338201</v>
      </c>
      <c r="F549" s="5">
        <v>0.55177147000000004</v>
      </c>
      <c r="G549" s="5">
        <v>2.0469188200000001</v>
      </c>
      <c r="H549">
        <v>0.47087499999999999</v>
      </c>
      <c r="I549">
        <v>3.1464720000000002</v>
      </c>
    </row>
    <row r="550" spans="1:9" x14ac:dyDescent="0.3">
      <c r="A550" t="s">
        <v>337</v>
      </c>
      <c r="B550" s="1" t="s">
        <v>338</v>
      </c>
      <c r="C550" s="13" t="s">
        <v>339</v>
      </c>
      <c r="D550" s="3">
        <v>-2.9721190000000002</v>
      </c>
      <c r="E550" s="4">
        <v>1.0616989366395699</v>
      </c>
      <c r="F550" s="5">
        <v>0.53508763000000004</v>
      </c>
      <c r="G550" s="5">
        <v>2.1065795</v>
      </c>
      <c r="H550">
        <v>0.4541</v>
      </c>
      <c r="I550">
        <v>3.3308610000000001</v>
      </c>
    </row>
    <row r="551" spans="1:9" x14ac:dyDescent="0.3">
      <c r="A551" t="s">
        <v>1196</v>
      </c>
      <c r="B551" s="1" t="s">
        <v>1197</v>
      </c>
      <c r="C551" s="13" t="s">
        <v>1198</v>
      </c>
      <c r="D551" s="3">
        <v>-2.4620510000000002</v>
      </c>
      <c r="E551" s="4">
        <v>1.0603958120533299</v>
      </c>
      <c r="F551" s="5">
        <v>0.59379336000000005</v>
      </c>
      <c r="G551" s="5">
        <v>1.89365418</v>
      </c>
      <c r="H551">
        <v>0.51388400000000001</v>
      </c>
      <c r="I551">
        <v>2.7267000000000001</v>
      </c>
    </row>
    <row r="552" spans="1:9" x14ac:dyDescent="0.3">
      <c r="A552" t="s">
        <v>490</v>
      </c>
      <c r="B552" s="1" t="s">
        <v>491</v>
      </c>
      <c r="C552" s="13" t="s">
        <v>492</v>
      </c>
      <c r="D552" s="3">
        <v>2.624368</v>
      </c>
      <c r="E552" s="4">
        <v>1.0588151972334101</v>
      </c>
      <c r="F552" s="5">
        <v>1.96306212</v>
      </c>
      <c r="G552" s="5">
        <v>0.57109228000000001</v>
      </c>
      <c r="H552">
        <v>2.885491</v>
      </c>
      <c r="I552">
        <v>0.48141099999999998</v>
      </c>
    </row>
    <row r="553" spans="1:9" x14ac:dyDescent="0.3">
      <c r="A553" t="s">
        <v>972</v>
      </c>
      <c r="B553" s="1" t="s">
        <v>973</v>
      </c>
      <c r="C553" s="13" t="s">
        <v>974</v>
      </c>
      <c r="D553" s="3">
        <v>2.0257900000000002</v>
      </c>
      <c r="E553" s="4">
        <v>1.05265415388116</v>
      </c>
      <c r="F553" s="5">
        <v>1.6786045700000001</v>
      </c>
      <c r="G553" s="5">
        <v>0.66012019</v>
      </c>
      <c r="H553">
        <v>2.2088999999999999</v>
      </c>
      <c r="I553">
        <v>0.57426600000000005</v>
      </c>
    </row>
    <row r="554" spans="1:9" x14ac:dyDescent="0.3">
      <c r="A554" t="s">
        <v>680</v>
      </c>
      <c r="B554" s="1" t="s">
        <v>681</v>
      </c>
      <c r="C554" s="13" t="s">
        <v>682</v>
      </c>
      <c r="D554" s="3">
        <v>2.3524880000000001</v>
      </c>
      <c r="E554" s="4">
        <v>1.05159325636622</v>
      </c>
      <c r="F554" s="5">
        <v>1.8363773000000001</v>
      </c>
      <c r="G554" s="5">
        <v>0.60219018000000002</v>
      </c>
      <c r="H554">
        <v>2.564692</v>
      </c>
      <c r="I554">
        <v>0.51290199999999997</v>
      </c>
    </row>
    <row r="555" spans="1:9" x14ac:dyDescent="0.3">
      <c r="A555" t="s">
        <v>100</v>
      </c>
      <c r="B555" s="1" t="s">
        <v>101</v>
      </c>
      <c r="C555" s="13" t="s">
        <v>102</v>
      </c>
      <c r="D555" s="3">
        <v>-2.0026329999999999</v>
      </c>
      <c r="E555" s="4">
        <v>1.0367736911387799</v>
      </c>
      <c r="F555" s="5">
        <v>0.65050640999999998</v>
      </c>
      <c r="G555" s="5">
        <v>1.6524044499999999</v>
      </c>
      <c r="H555">
        <v>0.57516299999999998</v>
      </c>
      <c r="I555">
        <v>2.1402320000000001</v>
      </c>
    </row>
    <row r="556" spans="1:9" x14ac:dyDescent="0.3">
      <c r="A556" t="s">
        <v>1206</v>
      </c>
      <c r="B556" s="1" t="s">
        <v>1207</v>
      </c>
      <c r="C556" s="13" t="s">
        <v>1208</v>
      </c>
      <c r="D556" s="3">
        <v>2.8107470000000001</v>
      </c>
      <c r="E556" s="4">
        <v>1.03594608751776</v>
      </c>
      <c r="F556" s="5">
        <v>2.0217684199999999</v>
      </c>
      <c r="G556" s="5">
        <v>0.53081465000000005</v>
      </c>
      <c r="H556">
        <v>3.0477789999999998</v>
      </c>
      <c r="I556">
        <v>0.43931799999999999</v>
      </c>
    </row>
    <row r="557" spans="1:9" x14ac:dyDescent="0.3">
      <c r="A557" t="s">
        <v>652</v>
      </c>
      <c r="D557" s="3">
        <v>4.6397979999999999</v>
      </c>
      <c r="E557" s="4">
        <v>1.0286682952430499</v>
      </c>
      <c r="F557" s="5">
        <v>2.6182146999999998</v>
      </c>
      <c r="G557" s="5">
        <v>0.40415266999999999</v>
      </c>
      <c r="H557">
        <v>5.126366</v>
      </c>
      <c r="I557">
        <v>0.31966699999999998</v>
      </c>
    </row>
    <row r="558" spans="1:9" x14ac:dyDescent="0.3">
      <c r="A558" t="s">
        <v>1293</v>
      </c>
      <c r="B558" s="1" t="s">
        <v>1294</v>
      </c>
      <c r="C558" s="13" t="s">
        <v>1295</v>
      </c>
      <c r="D558" s="3">
        <v>2.009007</v>
      </c>
      <c r="E558" s="4">
        <v>1.0261630042540699</v>
      </c>
      <c r="F558" s="5">
        <v>1.64615954</v>
      </c>
      <c r="G558" s="5">
        <v>0.63967706999999996</v>
      </c>
      <c r="H558">
        <v>2.1362589999999999</v>
      </c>
      <c r="I558">
        <v>0.55210700000000001</v>
      </c>
    </row>
    <row r="559" spans="1:9" x14ac:dyDescent="0.3">
      <c r="A559" t="s">
        <v>423</v>
      </c>
      <c r="B559" s="1" t="s">
        <v>424</v>
      </c>
      <c r="C559" s="13" t="s">
        <v>425</v>
      </c>
      <c r="D559" s="3">
        <v>2.4662820000000001</v>
      </c>
      <c r="E559" s="4">
        <v>1.0235498659701601</v>
      </c>
      <c r="F559" s="5">
        <v>1.8642949900000001</v>
      </c>
      <c r="G559" s="5">
        <v>0.56195737999999995</v>
      </c>
      <c r="H559">
        <v>2.637794</v>
      </c>
      <c r="I559">
        <v>0.47015800000000002</v>
      </c>
    </row>
    <row r="560" spans="1:9" x14ac:dyDescent="0.3">
      <c r="A560" t="s">
        <v>1038</v>
      </c>
      <c r="B560" s="1" t="s">
        <v>1039</v>
      </c>
      <c r="C560" s="13" t="s">
        <v>1040</v>
      </c>
      <c r="D560" s="3">
        <v>2.8270909999999998</v>
      </c>
      <c r="E560" s="4">
        <v>1.0178958064141801</v>
      </c>
      <c r="F560" s="5">
        <v>2.0138193200000001</v>
      </c>
      <c r="G560" s="5">
        <v>0.51450090999999998</v>
      </c>
      <c r="H560">
        <v>3.0271059999999999</v>
      </c>
      <c r="I560">
        <v>0.42384100000000002</v>
      </c>
    </row>
    <row r="561" spans="1:9" x14ac:dyDescent="0.3">
      <c r="A561" t="s">
        <v>1908</v>
      </c>
      <c r="B561" s="1" t="s">
        <v>1909</v>
      </c>
      <c r="C561" s="13" t="s">
        <v>1910</v>
      </c>
      <c r="D561" s="3">
        <v>-2.3686129999999999</v>
      </c>
      <c r="E561" s="4">
        <v>1.01083180213191</v>
      </c>
      <c r="F561" s="5">
        <v>0.56486183999999995</v>
      </c>
      <c r="G561" s="5">
        <v>1.80890416</v>
      </c>
      <c r="H561">
        <v>0.484871</v>
      </c>
      <c r="I561">
        <v>2.5035229999999999</v>
      </c>
    </row>
    <row r="562" spans="1:9" x14ac:dyDescent="0.3">
      <c r="A562" t="s">
        <v>2015</v>
      </c>
      <c r="B562" s="1" t="s">
        <v>2016</v>
      </c>
      <c r="C562" s="13" t="s">
        <v>2017</v>
      </c>
      <c r="D562" s="3">
        <v>-2.272046</v>
      </c>
      <c r="E562" s="4">
        <v>0.99894704023684</v>
      </c>
      <c r="F562" s="5">
        <v>0.56919065000000002</v>
      </c>
      <c r="G562" s="5">
        <v>1.7531826800000001</v>
      </c>
      <c r="H562">
        <v>0.48826000000000003</v>
      </c>
      <c r="I562">
        <v>2.3662589999999999</v>
      </c>
    </row>
    <row r="563" spans="1:9" x14ac:dyDescent="0.3">
      <c r="A563" t="s">
        <v>1813</v>
      </c>
      <c r="B563" s="1" t="s">
        <v>1814</v>
      </c>
      <c r="C563" s="13" t="s">
        <v>1815</v>
      </c>
      <c r="D563" s="3">
        <v>2.070465</v>
      </c>
      <c r="E563" s="4">
        <v>0.997999107013394</v>
      </c>
      <c r="F563" s="5">
        <v>1.65263139</v>
      </c>
      <c r="G563" s="5">
        <v>0.60267656999999997</v>
      </c>
      <c r="H563">
        <v>2.147373</v>
      </c>
      <c r="I563">
        <v>0.51323099999999999</v>
      </c>
    </row>
    <row r="564" spans="1:9" x14ac:dyDescent="0.3">
      <c r="A564" t="s">
        <v>514</v>
      </c>
      <c r="B564" s="1" t="s">
        <v>515</v>
      </c>
      <c r="C564" s="13" t="s">
        <v>516</v>
      </c>
      <c r="D564" s="3">
        <v>2.972518</v>
      </c>
      <c r="E564" s="4">
        <v>0.98607264264012096</v>
      </c>
      <c r="F564" s="5">
        <v>2.0467503200000001</v>
      </c>
      <c r="G564" s="5">
        <v>0.47506491000000001</v>
      </c>
      <c r="H564">
        <v>3.1173739999999999</v>
      </c>
      <c r="I564">
        <v>0.38599</v>
      </c>
    </row>
    <row r="565" spans="1:9" x14ac:dyDescent="0.3">
      <c r="A565" t="s">
        <v>1328</v>
      </c>
      <c r="B565" s="1" t="s">
        <v>1329</v>
      </c>
      <c r="C565" s="13" t="s">
        <v>1330</v>
      </c>
      <c r="D565" s="3">
        <v>-2.1503800000000002</v>
      </c>
      <c r="E565" s="4">
        <v>0.98524760993495697</v>
      </c>
      <c r="F565" s="5">
        <v>0.57719235999999996</v>
      </c>
      <c r="G565" s="5">
        <v>1.68178396</v>
      </c>
      <c r="H565">
        <v>0.49637399999999998</v>
      </c>
      <c r="I565">
        <v>2.2003210000000002</v>
      </c>
    </row>
    <row r="566" spans="1:9" x14ac:dyDescent="0.3">
      <c r="A566" t="s">
        <v>243</v>
      </c>
      <c r="B566" s="1" t="s">
        <v>244</v>
      </c>
      <c r="C566" s="13" t="s">
        <v>245</v>
      </c>
      <c r="D566" s="3">
        <v>2.1720030000000001</v>
      </c>
      <c r="E566" s="4">
        <v>0.984449649827708</v>
      </c>
      <c r="F566" s="5">
        <v>1.6918541300000001</v>
      </c>
      <c r="G566" s="5">
        <v>0.57282781999999999</v>
      </c>
      <c r="H566">
        <v>2.2399140000000002</v>
      </c>
      <c r="I566">
        <v>0.48295500000000002</v>
      </c>
    </row>
    <row r="567" spans="1:9" x14ac:dyDescent="0.3">
      <c r="A567" t="s">
        <v>346</v>
      </c>
      <c r="B567" s="1" t="s">
        <v>347</v>
      </c>
      <c r="C567" s="13" t="s">
        <v>348</v>
      </c>
      <c r="D567" s="3">
        <v>4.7657590000000001</v>
      </c>
      <c r="E567" s="4">
        <v>0.973287398573772</v>
      </c>
      <c r="F567" s="5">
        <v>2.61496299</v>
      </c>
      <c r="G567" s="5">
        <v>0.36225689</v>
      </c>
      <c r="H567">
        <v>5.1126750000000003</v>
      </c>
      <c r="I567">
        <v>0.28158</v>
      </c>
    </row>
    <row r="568" spans="1:9" x14ac:dyDescent="0.3">
      <c r="A568" t="s">
        <v>1977</v>
      </c>
      <c r="B568" s="1" t="s">
        <v>307</v>
      </c>
      <c r="C568" s="13" t="s">
        <v>308</v>
      </c>
      <c r="D568" s="3">
        <v>2.214941</v>
      </c>
      <c r="E568" s="4">
        <v>0.96948696640835796</v>
      </c>
      <c r="F568" s="5">
        <v>1.7001158999999999</v>
      </c>
      <c r="G568" s="5">
        <v>0.55284759000000006</v>
      </c>
      <c r="H568">
        <v>2.2578839999999998</v>
      </c>
      <c r="I568">
        <v>0.46209899999999998</v>
      </c>
    </row>
    <row r="569" spans="1:9" x14ac:dyDescent="0.3">
      <c r="A569" t="s">
        <v>689</v>
      </c>
      <c r="B569" s="1" t="s">
        <v>690</v>
      </c>
      <c r="C569" s="13" t="s">
        <v>691</v>
      </c>
      <c r="D569" s="3">
        <v>2.4970659999999998</v>
      </c>
      <c r="E569" s="4">
        <v>0.96355573097045499</v>
      </c>
      <c r="F569" s="5">
        <v>1.82810413</v>
      </c>
      <c r="G569" s="5">
        <v>0.50787022000000004</v>
      </c>
      <c r="H569">
        <v>2.5461870000000002</v>
      </c>
      <c r="I569">
        <v>0.41689599999999999</v>
      </c>
    </row>
    <row r="570" spans="1:9" x14ac:dyDescent="0.3">
      <c r="A570" t="s">
        <v>1504</v>
      </c>
      <c r="D570" s="3">
        <v>-3.5238719999999999</v>
      </c>
      <c r="E570" s="4">
        <v>0.962488984776801</v>
      </c>
      <c r="F570" s="5">
        <v>0.41501437000000002</v>
      </c>
      <c r="G570" s="5">
        <v>2.2321758300000001</v>
      </c>
      <c r="H570">
        <v>0.33698499999999998</v>
      </c>
      <c r="I570">
        <v>3.7514129999999999</v>
      </c>
    </row>
    <row r="571" spans="1:9" x14ac:dyDescent="0.3">
      <c r="A571" t="s">
        <v>218</v>
      </c>
      <c r="B571" s="1" t="s">
        <v>219</v>
      </c>
      <c r="C571" s="13" t="s">
        <v>220</v>
      </c>
      <c r="D571" s="3">
        <v>8.2940039999999993</v>
      </c>
      <c r="E571" s="4">
        <v>0.961337160667738</v>
      </c>
      <c r="F571" s="5">
        <v>3.3296280700000001</v>
      </c>
      <c r="G571" s="5">
        <v>0.27755927000000002</v>
      </c>
      <c r="H571">
        <v>8.9178660000000001</v>
      </c>
      <c r="I571">
        <v>0.20675299999999999</v>
      </c>
    </row>
    <row r="572" spans="1:9" x14ac:dyDescent="0.3">
      <c r="A572" t="s">
        <v>957</v>
      </c>
      <c r="B572" s="1" t="s">
        <v>958</v>
      </c>
      <c r="C572" s="13" t="s">
        <v>959</v>
      </c>
      <c r="D572" s="3">
        <v>3.909869</v>
      </c>
      <c r="E572" s="4">
        <v>0.937374323152111</v>
      </c>
      <c r="F572" s="5">
        <v>2.3422585200000001</v>
      </c>
      <c r="G572" s="5">
        <v>0.37513818999999998</v>
      </c>
      <c r="H572">
        <v>4.0259179999999999</v>
      </c>
      <c r="I572">
        <v>0.29346899999999998</v>
      </c>
    </row>
    <row r="573" spans="1:9" x14ac:dyDescent="0.3">
      <c r="A573" t="s">
        <v>2125</v>
      </c>
      <c r="B573" s="1" t="s">
        <v>2126</v>
      </c>
      <c r="C573" s="13" t="s">
        <v>2127</v>
      </c>
      <c r="D573" s="3">
        <v>-3.056883</v>
      </c>
      <c r="E573" s="4">
        <v>0.93655924173781102</v>
      </c>
      <c r="F573" s="5">
        <v>0.42961840000000001</v>
      </c>
      <c r="G573" s="5">
        <v>2.0416798100000002</v>
      </c>
      <c r="H573">
        <v>0.35081000000000001</v>
      </c>
      <c r="I573">
        <v>3.1327379999999998</v>
      </c>
    </row>
    <row r="574" spans="1:9" x14ac:dyDescent="0.3">
      <c r="A574" t="s">
        <v>1078</v>
      </c>
      <c r="B574" s="1" t="s">
        <v>1079</v>
      </c>
      <c r="C574" s="13" t="s">
        <v>1080</v>
      </c>
      <c r="D574" s="3">
        <v>-2.239547</v>
      </c>
      <c r="E574" s="4">
        <v>0.93009135984899505</v>
      </c>
      <c r="F574" s="5">
        <v>0.51536170999999997</v>
      </c>
      <c r="G574" s="5">
        <v>1.6785685100000001</v>
      </c>
      <c r="H574">
        <v>0.43400300000000003</v>
      </c>
      <c r="I574">
        <v>2.1933929999999999</v>
      </c>
    </row>
    <row r="575" spans="1:9" x14ac:dyDescent="0.3">
      <c r="A575" t="s">
        <v>1046</v>
      </c>
      <c r="B575" s="1" t="s">
        <v>1047</v>
      </c>
      <c r="C575" s="13" t="s">
        <v>1048</v>
      </c>
      <c r="D575" s="3">
        <v>2.0429149999999998</v>
      </c>
      <c r="E575" s="4">
        <v>0.926716767204533</v>
      </c>
      <c r="F575" s="5">
        <v>1.5756695700000001</v>
      </c>
      <c r="G575" s="5">
        <v>0.54504065000000002</v>
      </c>
      <c r="H575">
        <v>1.9831799999999999</v>
      </c>
      <c r="I575">
        <v>0.45453500000000002</v>
      </c>
    </row>
    <row r="576" spans="1:9" x14ac:dyDescent="0.3">
      <c r="A576" t="s">
        <v>701</v>
      </c>
      <c r="B576" s="1" t="s">
        <v>702</v>
      </c>
      <c r="C576" s="13" t="s">
        <v>703</v>
      </c>
      <c r="D576" s="3">
        <v>-3.3205170000000002</v>
      </c>
      <c r="E576" s="4">
        <v>0.92077805605331797</v>
      </c>
      <c r="F576" s="5">
        <v>0.39812975</v>
      </c>
      <c r="G576" s="5">
        <v>2.1295374900000001</v>
      </c>
      <c r="H576">
        <v>0.32162400000000002</v>
      </c>
      <c r="I576">
        <v>3.4041190000000001</v>
      </c>
    </row>
    <row r="577" spans="1:9" x14ac:dyDescent="0.3">
      <c r="A577" t="s">
        <v>1767</v>
      </c>
      <c r="B577" s="1" t="s">
        <v>1768</v>
      </c>
      <c r="C577" s="13" t="s">
        <v>1769</v>
      </c>
      <c r="D577" s="3">
        <v>2.4171529999999999</v>
      </c>
      <c r="E577" s="4">
        <v>0.91963958795978296</v>
      </c>
      <c r="F577" s="5">
        <v>1.75516513</v>
      </c>
      <c r="G577" s="5">
        <v>0.48185607000000003</v>
      </c>
      <c r="H577">
        <v>2.3808259999999999</v>
      </c>
      <c r="I577">
        <v>0.39203199999999999</v>
      </c>
    </row>
    <row r="578" spans="1:9" x14ac:dyDescent="0.3">
      <c r="A578" t="s">
        <v>950</v>
      </c>
      <c r="D578" s="3">
        <v>2.312071</v>
      </c>
      <c r="E578" s="4">
        <v>0.91797671562540495</v>
      </c>
      <c r="F578" s="5">
        <v>1.70378078</v>
      </c>
      <c r="G578" s="5">
        <v>0.49459488000000001</v>
      </c>
      <c r="H578">
        <v>2.2675260000000002</v>
      </c>
      <c r="I578">
        <v>0.40451100000000001</v>
      </c>
    </row>
    <row r="579" spans="1:9" x14ac:dyDescent="0.3">
      <c r="A579" t="s">
        <v>1861</v>
      </c>
      <c r="B579" s="1" t="s">
        <v>1862</v>
      </c>
      <c r="C579" s="13" t="s">
        <v>1863</v>
      </c>
      <c r="D579" s="3">
        <v>2.264532</v>
      </c>
      <c r="E579" s="4">
        <v>0.91746906646767701</v>
      </c>
      <c r="F579" s="5">
        <v>1.68019608</v>
      </c>
      <c r="G579" s="5">
        <v>0.50098288999999996</v>
      </c>
      <c r="H579">
        <v>2.212717</v>
      </c>
      <c r="I579">
        <v>0.41039100000000001</v>
      </c>
    </row>
    <row r="580" spans="1:9" x14ac:dyDescent="0.3">
      <c r="A580" t="s">
        <v>1475</v>
      </c>
      <c r="B580" s="1" t="s">
        <v>846</v>
      </c>
      <c r="C580" s="13" t="s">
        <v>847</v>
      </c>
      <c r="D580" s="3">
        <v>2.2989000000000002</v>
      </c>
      <c r="E580" s="4">
        <v>0.913272248377478</v>
      </c>
      <c r="F580" s="5">
        <v>1.6934644599999999</v>
      </c>
      <c r="G580" s="5">
        <v>0.49252064000000001</v>
      </c>
      <c r="H580">
        <v>2.2419380000000002</v>
      </c>
      <c r="I580">
        <v>0.40257500000000002</v>
      </c>
    </row>
    <row r="581" spans="1:9" x14ac:dyDescent="0.3">
      <c r="A581" t="s">
        <v>1342</v>
      </c>
      <c r="B581" s="1" t="s">
        <v>1343</v>
      </c>
      <c r="C581" s="13" t="s">
        <v>1344</v>
      </c>
      <c r="D581" s="3">
        <v>-2.5529489999999999</v>
      </c>
      <c r="E581" s="4">
        <v>0.900285717320507</v>
      </c>
      <c r="F581" s="5">
        <v>0.44979586999999999</v>
      </c>
      <c r="G581" s="5">
        <v>1.8019604600000001</v>
      </c>
      <c r="H581">
        <v>0.36973400000000001</v>
      </c>
      <c r="I581">
        <v>2.487816</v>
      </c>
    </row>
    <row r="582" spans="1:9" x14ac:dyDescent="0.3">
      <c r="A582" t="s">
        <v>58</v>
      </c>
      <c r="B582" s="1" t="s">
        <v>59</v>
      </c>
      <c r="C582" s="13" t="s">
        <v>60</v>
      </c>
      <c r="D582" s="3">
        <v>2.1117340000000002</v>
      </c>
      <c r="E582" s="4">
        <v>0.89823334865291304</v>
      </c>
      <c r="F582" s="5">
        <v>1.58686606</v>
      </c>
      <c r="G582" s="5">
        <v>0.50843808999999995</v>
      </c>
      <c r="H582">
        <v>2.0034239999999999</v>
      </c>
      <c r="I582">
        <v>0.41740500000000003</v>
      </c>
    </row>
    <row r="583" spans="1:9" x14ac:dyDescent="0.3">
      <c r="A583" t="s">
        <v>2121</v>
      </c>
      <c r="D583" s="3">
        <v>-2.4109150000000001</v>
      </c>
      <c r="E583" s="4">
        <v>0.88668645441045801</v>
      </c>
      <c r="F583" s="5">
        <v>0.45570115</v>
      </c>
      <c r="G583" s="5">
        <v>1.7252817300000001</v>
      </c>
      <c r="H583">
        <v>0.37578600000000001</v>
      </c>
      <c r="I583">
        <v>2.2971539999999999</v>
      </c>
    </row>
    <row r="584" spans="1:9" x14ac:dyDescent="0.3">
      <c r="A584" t="s">
        <v>819</v>
      </c>
      <c r="B584" s="1" t="s">
        <v>820</v>
      </c>
      <c r="C584" s="13" t="s">
        <v>821</v>
      </c>
      <c r="D584" s="3">
        <v>-2.060406</v>
      </c>
      <c r="E584" s="4">
        <v>0.88364030569317198</v>
      </c>
      <c r="F584" s="5">
        <v>0.50456946000000003</v>
      </c>
      <c r="G584" s="5">
        <v>1.5474979200000001</v>
      </c>
      <c r="H584">
        <v>0.42364400000000002</v>
      </c>
      <c r="I584">
        <v>1.929057</v>
      </c>
    </row>
    <row r="585" spans="1:9" x14ac:dyDescent="0.3">
      <c r="A585" t="s">
        <v>1118</v>
      </c>
      <c r="B585" s="1" t="s">
        <v>1119</v>
      </c>
      <c r="C585" s="13" t="s">
        <v>1120</v>
      </c>
      <c r="D585" s="3">
        <v>-2.2144900000000001</v>
      </c>
      <c r="E585" s="4">
        <v>0.88018030881073495</v>
      </c>
      <c r="F585" s="5">
        <v>0.47703888</v>
      </c>
      <c r="G585" s="5">
        <v>1.6240130699999999</v>
      </c>
      <c r="H585">
        <v>0.39649000000000001</v>
      </c>
      <c r="I585">
        <v>2.0779160000000001</v>
      </c>
    </row>
    <row r="586" spans="1:9" x14ac:dyDescent="0.3">
      <c r="A586" t="s">
        <v>1526</v>
      </c>
      <c r="B586" s="1" t="s">
        <v>629</v>
      </c>
      <c r="C586" s="13" t="s">
        <v>630</v>
      </c>
      <c r="D586" s="3">
        <v>-2.1211479999999998</v>
      </c>
      <c r="E586" s="4">
        <v>0.879247536436917</v>
      </c>
      <c r="F586" s="5">
        <v>0.49067875</v>
      </c>
      <c r="G586" s="5">
        <v>1.57552417</v>
      </c>
      <c r="H586">
        <v>0.40991899999999998</v>
      </c>
      <c r="I586">
        <v>1.9781169999999999</v>
      </c>
    </row>
    <row r="587" spans="1:9" x14ac:dyDescent="0.3">
      <c r="A587" t="s">
        <v>1989</v>
      </c>
      <c r="B587" s="1" t="s">
        <v>1990</v>
      </c>
      <c r="C587" s="13" t="s">
        <v>1991</v>
      </c>
      <c r="D587" s="3">
        <v>-2.1666820000000002</v>
      </c>
      <c r="E587" s="4">
        <v>0.87112125572961696</v>
      </c>
      <c r="F587" s="5">
        <v>0.47663071000000001</v>
      </c>
      <c r="G587" s="5">
        <v>1.59211781</v>
      </c>
      <c r="H587">
        <v>0.39601700000000001</v>
      </c>
      <c r="I587">
        <v>2.015069</v>
      </c>
    </row>
    <row r="588" spans="1:9" x14ac:dyDescent="0.3">
      <c r="A588" t="s">
        <v>215</v>
      </c>
      <c r="B588" s="1" t="s">
        <v>216</v>
      </c>
      <c r="C588" s="13" t="s">
        <v>217</v>
      </c>
      <c r="D588" s="3">
        <v>2.4162249999999998</v>
      </c>
      <c r="E588" s="4">
        <v>0.87110336887839901</v>
      </c>
      <c r="F588" s="5">
        <v>1.71517169</v>
      </c>
      <c r="G588" s="5">
        <v>0.44241698000000002</v>
      </c>
      <c r="H588">
        <v>2.2932450000000002</v>
      </c>
      <c r="I588">
        <v>0.35519299999999998</v>
      </c>
    </row>
    <row r="589" spans="1:9" x14ac:dyDescent="0.3">
      <c r="A589" t="s">
        <v>540</v>
      </c>
      <c r="B589" s="1" t="s">
        <v>541</v>
      </c>
      <c r="C589" s="13" t="s">
        <v>542</v>
      </c>
      <c r="D589" s="3">
        <v>-2.5601919999999998</v>
      </c>
      <c r="E589" s="4">
        <v>0.86051553687780302</v>
      </c>
      <c r="F589" s="5">
        <v>0.41747517000000001</v>
      </c>
      <c r="G589" s="5">
        <v>1.7737270199999999</v>
      </c>
      <c r="H589">
        <v>0.33955600000000002</v>
      </c>
      <c r="I589">
        <v>2.4125230000000002</v>
      </c>
    </row>
    <row r="590" spans="1:9" x14ac:dyDescent="0.3">
      <c r="A590" t="s">
        <v>924</v>
      </c>
      <c r="B590" s="1" t="s">
        <v>925</v>
      </c>
      <c r="C590" s="13" t="s">
        <v>926</v>
      </c>
      <c r="D590" s="3">
        <v>2.7039040000000001</v>
      </c>
      <c r="E590" s="4">
        <v>0.85734641807437195</v>
      </c>
      <c r="F590" s="5">
        <v>1.83550266</v>
      </c>
      <c r="G590" s="5">
        <v>0.40045862999999998</v>
      </c>
      <c r="H590">
        <v>2.5628929999999999</v>
      </c>
      <c r="I590">
        <v>0.31610500000000002</v>
      </c>
    </row>
    <row r="591" spans="1:9" x14ac:dyDescent="0.3">
      <c r="A591" t="s">
        <v>2098</v>
      </c>
      <c r="B591" s="1" t="s">
        <v>2099</v>
      </c>
      <c r="C591" s="13" t="s">
        <v>2100</v>
      </c>
      <c r="D591" s="3">
        <v>2.3705609999999999</v>
      </c>
      <c r="E591" s="4">
        <v>0.84484375603001205</v>
      </c>
      <c r="F591" s="5">
        <v>1.6720949599999999</v>
      </c>
      <c r="G591" s="5">
        <v>0.42686628999999998</v>
      </c>
      <c r="H591">
        <v>2.194706</v>
      </c>
      <c r="I591">
        <v>0.34079599999999999</v>
      </c>
    </row>
    <row r="592" spans="1:9" x14ac:dyDescent="0.3">
      <c r="A592" t="s">
        <v>1059</v>
      </c>
      <c r="B592" s="1" t="s">
        <v>1060</v>
      </c>
      <c r="C592" s="13" t="s">
        <v>1061</v>
      </c>
      <c r="D592" s="3">
        <v>2.5543149999999999</v>
      </c>
      <c r="E592" s="4">
        <v>0.81550463917943605</v>
      </c>
      <c r="F592" s="5">
        <v>1.73602352</v>
      </c>
      <c r="G592" s="5">
        <v>0.38308687000000002</v>
      </c>
      <c r="H592">
        <v>2.3375460000000001</v>
      </c>
      <c r="I592">
        <v>0.30080800000000002</v>
      </c>
    </row>
    <row r="593" spans="1:9" x14ac:dyDescent="0.3">
      <c r="A593" t="s">
        <v>55</v>
      </c>
      <c r="B593" s="1" t="s">
        <v>56</v>
      </c>
      <c r="C593" s="13" t="s">
        <v>57</v>
      </c>
      <c r="D593" s="3">
        <v>4.5935959999999998</v>
      </c>
      <c r="E593" s="4">
        <v>0.79370543071359601</v>
      </c>
      <c r="F593" s="5">
        <v>2.4561137099999999</v>
      </c>
      <c r="G593" s="5">
        <v>0.25648988</v>
      </c>
      <c r="H593">
        <v>4.4578379999999997</v>
      </c>
      <c r="I593">
        <v>0.189751</v>
      </c>
    </row>
    <row r="594" spans="1:9" x14ac:dyDescent="0.3">
      <c r="A594" t="s">
        <v>954</v>
      </c>
      <c r="B594" s="1" t="s">
        <v>955</v>
      </c>
      <c r="C594" s="13" t="s">
        <v>956</v>
      </c>
      <c r="D594" s="3">
        <v>2.2382789999999999</v>
      </c>
      <c r="E594" s="4">
        <v>0.78975656276107997</v>
      </c>
      <c r="F594" s="5">
        <v>1.56175771</v>
      </c>
      <c r="G594" s="5">
        <v>0.39936759999999999</v>
      </c>
      <c r="H594">
        <v>1.9517869999999999</v>
      </c>
      <c r="I594">
        <v>0.31517200000000001</v>
      </c>
    </row>
    <row r="595" spans="1:9" x14ac:dyDescent="0.3">
      <c r="A595" t="s">
        <v>1986</v>
      </c>
      <c r="B595" s="1" t="s">
        <v>1987</v>
      </c>
      <c r="C595" s="13" t="s">
        <v>1988</v>
      </c>
      <c r="D595" s="3">
        <v>2.0850559999999998</v>
      </c>
      <c r="E595" s="4">
        <v>0.78601890957078602</v>
      </c>
      <c r="F595" s="5">
        <v>1.4780787799999999</v>
      </c>
      <c r="G595" s="5">
        <v>0.41799241999999998</v>
      </c>
      <c r="H595">
        <v>1.780818</v>
      </c>
      <c r="I595">
        <v>0.33208900000000002</v>
      </c>
    </row>
    <row r="596" spans="1:9" x14ac:dyDescent="0.3">
      <c r="A596" t="s">
        <v>1578</v>
      </c>
      <c r="B596" s="1" t="s">
        <v>1579</v>
      </c>
      <c r="C596" s="13" t="s">
        <v>1580</v>
      </c>
      <c r="D596" s="3">
        <v>-3.1420140000000001</v>
      </c>
      <c r="E596" s="4">
        <v>0.78339806868012296</v>
      </c>
      <c r="F596" s="5">
        <v>0.31245750999999999</v>
      </c>
      <c r="G596" s="5">
        <v>1.9641471699999999</v>
      </c>
      <c r="H596">
        <v>0.245925</v>
      </c>
      <c r="I596">
        <v>2.9148350000000001</v>
      </c>
    </row>
    <row r="597" spans="1:9" x14ac:dyDescent="0.3">
      <c r="A597" t="s">
        <v>376</v>
      </c>
      <c r="B597" s="1" t="s">
        <v>377</v>
      </c>
      <c r="C597" s="13" t="s">
        <v>378</v>
      </c>
      <c r="D597" s="3">
        <v>2.2588059999999999</v>
      </c>
      <c r="E597" s="4">
        <v>0.78119960051175596</v>
      </c>
      <c r="F597" s="5">
        <v>1.56540927</v>
      </c>
      <c r="G597" s="5">
        <v>0.38984872999999998</v>
      </c>
      <c r="H597">
        <v>1.9594750000000001</v>
      </c>
      <c r="I597">
        <v>0.30683100000000002</v>
      </c>
    </row>
    <row r="598" spans="1:9" x14ac:dyDescent="0.3">
      <c r="A598" t="s">
        <v>422</v>
      </c>
      <c r="B598" s="1" t="s">
        <v>280</v>
      </c>
      <c r="C598" s="13" t="s">
        <v>281</v>
      </c>
      <c r="D598" s="3">
        <v>2.9416359999999999</v>
      </c>
      <c r="E598" s="4">
        <v>0.77779495730299897</v>
      </c>
      <c r="F598" s="5">
        <v>1.8786415400000001</v>
      </c>
      <c r="G598" s="5">
        <v>0.32202258</v>
      </c>
      <c r="H598">
        <v>2.6698140000000001</v>
      </c>
      <c r="I598">
        <v>0.246336</v>
      </c>
    </row>
    <row r="599" spans="1:9" x14ac:dyDescent="0.3">
      <c r="A599" t="s">
        <v>321</v>
      </c>
      <c r="B599" s="1" t="s">
        <v>322</v>
      </c>
      <c r="C599" s="13" t="s">
        <v>323</v>
      </c>
      <c r="D599" s="3">
        <v>2.0340799999999999</v>
      </c>
      <c r="E599" s="4">
        <v>0.77200762398133504</v>
      </c>
      <c r="F599" s="5">
        <v>1.4386507799999999</v>
      </c>
      <c r="G599" s="5">
        <v>0.41427410999999997</v>
      </c>
      <c r="H599">
        <v>1.7130909999999999</v>
      </c>
      <c r="I599">
        <v>0.32880399999999999</v>
      </c>
    </row>
    <row r="600" spans="1:9" x14ac:dyDescent="0.3">
      <c r="A600" t="s">
        <v>1283</v>
      </c>
      <c r="B600" s="1" t="s">
        <v>238</v>
      </c>
      <c r="C600" s="13" t="s">
        <v>239</v>
      </c>
      <c r="D600" s="3">
        <v>-3.0154999999999998</v>
      </c>
      <c r="E600" s="4">
        <v>0.75576894331060496</v>
      </c>
      <c r="F600" s="5">
        <v>0.30158048999999998</v>
      </c>
      <c r="G600" s="5">
        <v>1.8939776100000001</v>
      </c>
      <c r="H600">
        <v>0.23711099999999999</v>
      </c>
      <c r="I600">
        <v>2.728164</v>
      </c>
    </row>
    <row r="601" spans="1:9" x14ac:dyDescent="0.3">
      <c r="A601" t="s">
        <v>1392</v>
      </c>
      <c r="B601" s="1" t="s">
        <v>1393</v>
      </c>
      <c r="C601" s="13" t="s">
        <v>1394</v>
      </c>
      <c r="D601" s="3">
        <v>2.632803</v>
      </c>
      <c r="E601" s="4">
        <v>0.75260201251372605</v>
      </c>
      <c r="F601" s="5">
        <v>1.7249604999999999</v>
      </c>
      <c r="G601" s="5">
        <v>0.32836102</v>
      </c>
      <c r="H601">
        <v>2.3147180000000001</v>
      </c>
      <c r="I601">
        <v>0.25210100000000002</v>
      </c>
    </row>
    <row r="602" spans="1:9" x14ac:dyDescent="0.3">
      <c r="A602" t="s">
        <v>2111</v>
      </c>
      <c r="B602" s="1" t="s">
        <v>2112</v>
      </c>
      <c r="C602" s="13" t="s">
        <v>2113</v>
      </c>
      <c r="D602" s="3">
        <v>-2.3449939999999998</v>
      </c>
      <c r="E602" s="4">
        <v>0.74854033012004395</v>
      </c>
      <c r="F602" s="5">
        <v>0.35385749999999999</v>
      </c>
      <c r="G602" s="5">
        <v>1.5834414299999999</v>
      </c>
      <c r="H602">
        <v>0.28150700000000001</v>
      </c>
      <c r="I602">
        <v>1.9954940000000001</v>
      </c>
    </row>
    <row r="603" spans="1:9" x14ac:dyDescent="0.3">
      <c r="A603" t="s">
        <v>1609</v>
      </c>
      <c r="B603" s="1" t="s">
        <v>989</v>
      </c>
      <c r="C603" s="13" t="s">
        <v>990</v>
      </c>
      <c r="D603" s="3">
        <v>2.32057</v>
      </c>
      <c r="E603" s="4">
        <v>0.74720650207484796</v>
      </c>
      <c r="F603" s="5">
        <v>1.57007783</v>
      </c>
      <c r="G603" s="5">
        <v>0.35559865000000002</v>
      </c>
      <c r="H603">
        <v>1.970267</v>
      </c>
      <c r="I603">
        <v>0.27574100000000001</v>
      </c>
    </row>
    <row r="604" spans="1:9" x14ac:dyDescent="0.3">
      <c r="A604" t="s">
        <v>1835</v>
      </c>
      <c r="B604" s="1" t="s">
        <v>936</v>
      </c>
      <c r="C604" s="13" t="s">
        <v>937</v>
      </c>
      <c r="D604" s="3">
        <v>3.1356570000000001</v>
      </c>
      <c r="E604" s="4">
        <v>0.73890614882707195</v>
      </c>
      <c r="F604" s="5">
        <v>1.9314479200000001</v>
      </c>
      <c r="G604" s="5">
        <v>0.28268030999999999</v>
      </c>
      <c r="H604">
        <v>2.8032620000000001</v>
      </c>
      <c r="I604">
        <v>0.21135399999999999</v>
      </c>
    </row>
    <row r="605" spans="1:9" x14ac:dyDescent="0.3">
      <c r="A605" t="s">
        <v>618</v>
      </c>
      <c r="B605" s="1" t="s">
        <v>619</v>
      </c>
      <c r="C605" s="13" t="s">
        <v>620</v>
      </c>
      <c r="D605" s="3">
        <v>-2.0605630000000001</v>
      </c>
      <c r="E605" s="4">
        <v>0.73186050388151003</v>
      </c>
      <c r="F605" s="5">
        <v>0.37714761000000002</v>
      </c>
      <c r="G605" s="5">
        <v>1.4201861099999999</v>
      </c>
      <c r="H605">
        <v>0.30238799999999999</v>
      </c>
      <c r="I605">
        <v>1.6771780000000001</v>
      </c>
    </row>
    <row r="606" spans="1:9" x14ac:dyDescent="0.3">
      <c r="A606" t="s">
        <v>1482</v>
      </c>
      <c r="B606" s="1" t="s">
        <v>1483</v>
      </c>
      <c r="C606" s="13" t="s">
        <v>1484</v>
      </c>
      <c r="D606" s="3">
        <v>-2.0421960000000001</v>
      </c>
      <c r="E606" s="4">
        <v>0.72995179551109901</v>
      </c>
      <c r="F606" s="5">
        <v>0.37831337999999998</v>
      </c>
      <c r="G606" s="5">
        <v>1.4084345199999999</v>
      </c>
      <c r="H606">
        <v>0.30329299999999998</v>
      </c>
      <c r="I606">
        <v>1.655837</v>
      </c>
    </row>
    <row r="607" spans="1:9" x14ac:dyDescent="0.3">
      <c r="A607" t="s">
        <v>1184</v>
      </c>
      <c r="B607" s="1" t="s">
        <v>1185</v>
      </c>
      <c r="C607" s="13" t="s">
        <v>1186</v>
      </c>
      <c r="D607" s="3">
        <v>-2.4462670000000002</v>
      </c>
      <c r="E607" s="4">
        <v>0.72371996760056301</v>
      </c>
      <c r="F607" s="5">
        <v>0.32433325000000002</v>
      </c>
      <c r="G607" s="5">
        <v>1.6149148799999999</v>
      </c>
      <c r="H607">
        <v>0.255577</v>
      </c>
      <c r="I607">
        <v>2.0608179999999998</v>
      </c>
    </row>
    <row r="608" spans="1:9" x14ac:dyDescent="0.3">
      <c r="A608" t="s">
        <v>264</v>
      </c>
      <c r="B608" s="1" t="s">
        <v>265</v>
      </c>
      <c r="C608" s="13" t="s">
        <v>266</v>
      </c>
      <c r="D608" s="3">
        <v>2.123329</v>
      </c>
      <c r="E608" s="4">
        <v>0.72358348222326496</v>
      </c>
      <c r="F608" s="5">
        <v>1.4479290499999999</v>
      </c>
      <c r="G608" s="5">
        <v>0.36160132</v>
      </c>
      <c r="H608">
        <v>1.7305079999999999</v>
      </c>
      <c r="I608">
        <v>0.28084399999999998</v>
      </c>
    </row>
    <row r="609" spans="1:9" x14ac:dyDescent="0.3">
      <c r="A609" t="s">
        <v>273</v>
      </c>
      <c r="B609" s="1" t="s">
        <v>274</v>
      </c>
      <c r="C609" s="13" t="s">
        <v>275</v>
      </c>
      <c r="D609" s="3">
        <v>2.359963</v>
      </c>
      <c r="E609" s="4">
        <v>0.72229159112479502</v>
      </c>
      <c r="F609" s="5">
        <v>1.57087512</v>
      </c>
      <c r="G609" s="5">
        <v>0.33211115000000002</v>
      </c>
      <c r="H609">
        <v>1.9722569999999999</v>
      </c>
      <c r="I609">
        <v>0.25574799999999998</v>
      </c>
    </row>
    <row r="610" spans="1:9" x14ac:dyDescent="0.3">
      <c r="A610" t="s">
        <v>1610</v>
      </c>
      <c r="B610" s="1" t="s">
        <v>1611</v>
      </c>
      <c r="C610" s="13" t="s">
        <v>1612</v>
      </c>
      <c r="D610" s="3">
        <v>2.9767380000000001</v>
      </c>
      <c r="E610" s="4">
        <v>0.71996270403179596</v>
      </c>
      <c r="F610" s="5">
        <v>1.85340459</v>
      </c>
      <c r="G610" s="5">
        <v>0.27967249999999999</v>
      </c>
      <c r="H610">
        <v>2.607094</v>
      </c>
      <c r="I610">
        <v>0.20882899999999999</v>
      </c>
    </row>
    <row r="611" spans="1:9" x14ac:dyDescent="0.3">
      <c r="A611" t="s">
        <v>1959</v>
      </c>
      <c r="B611" s="1" t="s">
        <v>1960</v>
      </c>
      <c r="C611" s="13" t="s">
        <v>1961</v>
      </c>
      <c r="D611" s="3">
        <v>2.5731000000000002</v>
      </c>
      <c r="E611" s="4">
        <v>0.71779331691905801</v>
      </c>
      <c r="F611" s="5">
        <v>1.6717108300000001</v>
      </c>
      <c r="G611" s="5">
        <v>0.30820356999999998</v>
      </c>
      <c r="H611">
        <v>2.1945899999999998</v>
      </c>
      <c r="I611">
        <v>0.23400499999999999</v>
      </c>
    </row>
    <row r="612" spans="1:9" x14ac:dyDescent="0.3">
      <c r="A612" t="s">
        <v>1376</v>
      </c>
      <c r="B612" s="1" t="s">
        <v>1377</v>
      </c>
      <c r="C612" s="13" t="s">
        <v>1378</v>
      </c>
      <c r="D612" s="3">
        <v>2.2151900000000002</v>
      </c>
      <c r="E612" s="4">
        <v>0.70512389212637305</v>
      </c>
      <c r="F612" s="5">
        <v>1.48275274</v>
      </c>
      <c r="G612" s="5">
        <v>0.33532205999999998</v>
      </c>
      <c r="H612">
        <v>1.788983</v>
      </c>
      <c r="I612">
        <v>0.25849499999999997</v>
      </c>
    </row>
    <row r="613" spans="1:9" x14ac:dyDescent="0.3">
      <c r="A613" t="s">
        <v>180</v>
      </c>
      <c r="B613" s="1" t="s">
        <v>181</v>
      </c>
      <c r="C613" s="13" t="s">
        <v>182</v>
      </c>
      <c r="D613" s="3">
        <v>2.5601060000000002</v>
      </c>
      <c r="E613" s="4">
        <v>0.70327558780968502</v>
      </c>
      <c r="F613" s="5">
        <v>1.6550453599999999</v>
      </c>
      <c r="G613" s="5">
        <v>0.29884168999999999</v>
      </c>
      <c r="H613">
        <v>2.1549879999999999</v>
      </c>
      <c r="I613">
        <v>0.225686</v>
      </c>
    </row>
    <row r="614" spans="1:9" x14ac:dyDescent="0.3">
      <c r="A614" t="s">
        <v>1133</v>
      </c>
      <c r="B614" s="1" t="s">
        <v>1134</v>
      </c>
      <c r="C614" s="13" t="s">
        <v>1135</v>
      </c>
      <c r="D614" s="3">
        <v>-2.271919</v>
      </c>
      <c r="E614" s="4">
        <v>0.70038447376938995</v>
      </c>
      <c r="F614" s="5">
        <v>0.32507757999999998</v>
      </c>
      <c r="G614" s="5">
        <v>1.5089887500000001</v>
      </c>
      <c r="H614">
        <v>0.25616699999999998</v>
      </c>
      <c r="I614">
        <v>1.852975</v>
      </c>
    </row>
    <row r="615" spans="1:9" x14ac:dyDescent="0.3">
      <c r="A615" t="s">
        <v>1819</v>
      </c>
      <c r="B615" s="1" t="s">
        <v>1820</v>
      </c>
      <c r="C615" s="13" t="s">
        <v>1821</v>
      </c>
      <c r="D615" s="3">
        <v>2.0841560000000001</v>
      </c>
      <c r="E615" s="4">
        <v>0.68920845327677505</v>
      </c>
      <c r="F615" s="5">
        <v>1.39899807</v>
      </c>
      <c r="G615" s="5">
        <v>0.33953463</v>
      </c>
      <c r="H615">
        <v>1.638425</v>
      </c>
      <c r="I615">
        <v>0.26192799999999999</v>
      </c>
    </row>
    <row r="616" spans="1:9" x14ac:dyDescent="0.3">
      <c r="A616" t="s">
        <v>561</v>
      </c>
      <c r="B616" s="1" t="s">
        <v>562</v>
      </c>
      <c r="C616" s="13" t="s">
        <v>563</v>
      </c>
      <c r="D616" s="3">
        <v>-2.0447600000000001</v>
      </c>
      <c r="E616" s="4">
        <v>0.67600450661998301</v>
      </c>
      <c r="F616" s="5">
        <v>0.33444745999999997</v>
      </c>
      <c r="G616" s="5">
        <v>1.3663793200000001</v>
      </c>
      <c r="H616">
        <v>0.26411200000000001</v>
      </c>
      <c r="I616">
        <v>1.576023</v>
      </c>
    </row>
    <row r="617" spans="1:9" x14ac:dyDescent="0.3">
      <c r="A617" t="s">
        <v>719</v>
      </c>
      <c r="B617" s="1" t="s">
        <v>720</v>
      </c>
      <c r="C617" s="13" t="s">
        <v>721</v>
      </c>
      <c r="D617" s="3">
        <v>-2.7171989999999999</v>
      </c>
      <c r="E617" s="4">
        <v>0.67270404434262598</v>
      </c>
      <c r="F617" s="5">
        <v>0.26507293999999998</v>
      </c>
      <c r="G617" s="5">
        <v>1.7071932400000001</v>
      </c>
      <c r="H617">
        <v>0.207233</v>
      </c>
      <c r="I617">
        <v>2.2555360000000002</v>
      </c>
    </row>
    <row r="618" spans="1:9" x14ac:dyDescent="0.3">
      <c r="A618" t="s">
        <v>1559</v>
      </c>
      <c r="B618" s="1" t="s">
        <v>1560</v>
      </c>
      <c r="C618" s="13" t="s">
        <v>1561</v>
      </c>
      <c r="D618" s="3">
        <v>2.0302389999999999</v>
      </c>
      <c r="E618" s="4">
        <v>0.66960739292747595</v>
      </c>
      <c r="F618" s="5">
        <v>1.35303379</v>
      </c>
      <c r="G618" s="5">
        <v>0.33138423</v>
      </c>
      <c r="H618">
        <v>1.5585070000000001</v>
      </c>
      <c r="I618">
        <v>0.25506299999999998</v>
      </c>
    </row>
    <row r="619" spans="1:9" x14ac:dyDescent="0.3">
      <c r="A619" t="s">
        <v>1729</v>
      </c>
      <c r="B619" s="1" t="s">
        <v>1712</v>
      </c>
      <c r="C619" s="13" t="s">
        <v>1713</v>
      </c>
      <c r="D619" s="3">
        <v>-2.5221170000000002</v>
      </c>
      <c r="E619" s="4">
        <v>0.66925880480142297</v>
      </c>
      <c r="F619" s="5">
        <v>0.27778566999999998</v>
      </c>
      <c r="G619" s="5">
        <v>1.6124206400000001</v>
      </c>
      <c r="H619">
        <v>0.217694</v>
      </c>
      <c r="I619">
        <v>2.0568939999999998</v>
      </c>
    </row>
    <row r="620" spans="1:9" x14ac:dyDescent="0.3">
      <c r="A620" t="s">
        <v>1263</v>
      </c>
      <c r="B620" s="1" t="s">
        <v>1264</v>
      </c>
      <c r="C620" s="13" t="s">
        <v>1265</v>
      </c>
      <c r="D620" s="3">
        <v>-2.0788190000000002</v>
      </c>
      <c r="E620" s="4">
        <v>0.66796310981009599</v>
      </c>
      <c r="F620" s="5">
        <v>0.32348993999999998</v>
      </c>
      <c r="G620" s="5">
        <v>1.3792537600000001</v>
      </c>
      <c r="H620">
        <v>0.25507999999999997</v>
      </c>
      <c r="I620">
        <v>1.5975980000000001</v>
      </c>
    </row>
    <row r="621" spans="1:9" x14ac:dyDescent="0.3">
      <c r="A621" t="s">
        <v>2065</v>
      </c>
      <c r="B621" s="1" t="s">
        <v>1993</v>
      </c>
      <c r="C621" s="13" t="s">
        <v>1994</v>
      </c>
      <c r="D621" s="3">
        <v>-3.0190619999999999</v>
      </c>
      <c r="E621" s="4">
        <v>0.66354996002003996</v>
      </c>
      <c r="F621" s="5">
        <v>0.24005519</v>
      </c>
      <c r="G621" s="5">
        <v>1.83415551</v>
      </c>
      <c r="H621">
        <v>0.18629799999999999</v>
      </c>
      <c r="I621">
        <v>2.5707589999999998</v>
      </c>
    </row>
    <row r="622" spans="1:9" x14ac:dyDescent="0.3">
      <c r="A622" t="s">
        <v>2088</v>
      </c>
      <c r="B622" s="1" t="s">
        <v>2089</v>
      </c>
      <c r="C622" s="13" t="s">
        <v>2090</v>
      </c>
      <c r="D622" s="3">
        <v>3.0496310000000002</v>
      </c>
      <c r="E622" s="4">
        <v>0.65130402207603599</v>
      </c>
      <c r="F622" s="5">
        <v>1.8392683299999999</v>
      </c>
      <c r="G622" s="5">
        <v>0.23063352000000001</v>
      </c>
      <c r="H622">
        <v>2.571256</v>
      </c>
      <c r="I622">
        <v>0.16891300000000001</v>
      </c>
    </row>
    <row r="623" spans="1:9" x14ac:dyDescent="0.3">
      <c r="A623" t="s">
        <v>1316</v>
      </c>
      <c r="B623" s="1" t="s">
        <v>1317</v>
      </c>
      <c r="C623" s="13" t="s">
        <v>1318</v>
      </c>
      <c r="D623" s="3">
        <v>2.3095659999999998</v>
      </c>
      <c r="E623" s="4">
        <v>0.64974373782943495</v>
      </c>
      <c r="F623" s="5">
        <v>1.4908026999999999</v>
      </c>
      <c r="G623" s="5">
        <v>0.28318094999999999</v>
      </c>
      <c r="H623">
        <v>1.8019270000000001</v>
      </c>
      <c r="I623">
        <v>0.21170700000000001</v>
      </c>
    </row>
    <row r="624" spans="1:9" x14ac:dyDescent="0.3">
      <c r="A624" t="s">
        <v>112</v>
      </c>
      <c r="B624" s="1" t="s">
        <v>113</v>
      </c>
      <c r="C624" s="13" t="s">
        <v>114</v>
      </c>
      <c r="D624" s="3">
        <v>-2.1408860000000001</v>
      </c>
      <c r="E624" s="4">
        <v>0.64762998189877496</v>
      </c>
      <c r="F624" s="5">
        <v>0.29997770000000001</v>
      </c>
      <c r="G624" s="5">
        <v>1.39818591</v>
      </c>
      <c r="H624">
        <v>0.23546300000000001</v>
      </c>
      <c r="I624">
        <v>1.634126</v>
      </c>
    </row>
    <row r="625" spans="1:9" x14ac:dyDescent="0.3">
      <c r="A625" t="s">
        <v>1887</v>
      </c>
      <c r="B625" s="1" t="s">
        <v>547</v>
      </c>
      <c r="C625" s="13" t="s">
        <v>548</v>
      </c>
      <c r="D625" s="3">
        <v>-2.252202</v>
      </c>
      <c r="E625" s="4">
        <v>0.64373525336259896</v>
      </c>
      <c r="F625" s="5">
        <v>0.28462043999999997</v>
      </c>
      <c r="G625" s="5">
        <v>1.45595684</v>
      </c>
      <c r="H625">
        <v>0.22345200000000001</v>
      </c>
      <c r="I625">
        <v>1.743546</v>
      </c>
    </row>
    <row r="626" spans="1:9" x14ac:dyDescent="0.3">
      <c r="A626" t="s">
        <v>1243</v>
      </c>
      <c r="B626" s="1" t="s">
        <v>1244</v>
      </c>
      <c r="C626" s="13" t="s">
        <v>1245</v>
      </c>
      <c r="D626" s="3">
        <v>2.2460270000000002</v>
      </c>
      <c r="E626" s="4">
        <v>0.64353932610231002</v>
      </c>
      <c r="F626" s="5">
        <v>1.45249972</v>
      </c>
      <c r="G626" s="5">
        <v>0.28512422999999998</v>
      </c>
      <c r="H626">
        <v>1.73925</v>
      </c>
      <c r="I626">
        <v>0.21316099999999999</v>
      </c>
    </row>
    <row r="627" spans="1:9" x14ac:dyDescent="0.3">
      <c r="A627" t="s">
        <v>527</v>
      </c>
      <c r="B627" s="1" t="s">
        <v>528</v>
      </c>
      <c r="C627" s="13" t="s">
        <v>529</v>
      </c>
      <c r="D627" s="3">
        <v>-2.6779839999999999</v>
      </c>
      <c r="E627" s="4">
        <v>0.64005409994063001</v>
      </c>
      <c r="F627" s="5">
        <v>0.24576524999999999</v>
      </c>
      <c r="G627" s="5">
        <v>1.66691284</v>
      </c>
      <c r="H627">
        <v>0.190828</v>
      </c>
      <c r="I627">
        <v>2.1644890000000001</v>
      </c>
    </row>
    <row r="628" spans="1:9" x14ac:dyDescent="0.3">
      <c r="A628" t="s">
        <v>792</v>
      </c>
      <c r="D628" s="3">
        <v>-2.057941</v>
      </c>
      <c r="E628" s="4">
        <v>0.63934165121932396</v>
      </c>
      <c r="F628" s="5">
        <v>0.30388871000000001</v>
      </c>
      <c r="G628" s="5">
        <v>1.34509027</v>
      </c>
      <c r="H628">
        <v>0.238953</v>
      </c>
      <c r="I628">
        <v>1.5349079999999999</v>
      </c>
    </row>
    <row r="629" spans="1:9" x14ac:dyDescent="0.3">
      <c r="A629" t="s">
        <v>1783</v>
      </c>
      <c r="B629" s="1" t="s">
        <v>528</v>
      </c>
      <c r="C629" s="13" t="s">
        <v>529</v>
      </c>
      <c r="D629" s="3">
        <v>2.869151</v>
      </c>
      <c r="E629" s="4">
        <v>0.63180152364850695</v>
      </c>
      <c r="F629" s="5">
        <v>1.7488704100000001</v>
      </c>
      <c r="G629" s="5">
        <v>0.22824628</v>
      </c>
      <c r="H629">
        <v>2.3672550000000001</v>
      </c>
      <c r="I629">
        <v>0.166992</v>
      </c>
    </row>
    <row r="630" spans="1:9" x14ac:dyDescent="0.3">
      <c r="A630" t="s">
        <v>1158</v>
      </c>
      <c r="B630" s="1" t="s">
        <v>368</v>
      </c>
      <c r="C630" s="13" t="s">
        <v>369</v>
      </c>
      <c r="D630" s="3">
        <v>-2.1164079999999998</v>
      </c>
      <c r="E630" s="4">
        <v>0.63136467712939703</v>
      </c>
      <c r="F630" s="5">
        <v>0.29051274999999999</v>
      </c>
      <c r="G630" s="5">
        <v>1.3721303300000001</v>
      </c>
      <c r="H630">
        <v>0.22694500000000001</v>
      </c>
      <c r="I630">
        <v>1.5871690000000001</v>
      </c>
    </row>
    <row r="631" spans="1:9" x14ac:dyDescent="0.3">
      <c r="A631" t="s">
        <v>1985</v>
      </c>
      <c r="B631" s="1" t="s">
        <v>122</v>
      </c>
      <c r="C631" s="13" t="s">
        <v>123</v>
      </c>
      <c r="D631" s="3">
        <v>2.0904479999999999</v>
      </c>
      <c r="E631" s="4">
        <v>0.62978054762875002</v>
      </c>
      <c r="F631" s="5">
        <v>1.35625259</v>
      </c>
      <c r="G631" s="5">
        <v>0.29244076000000002</v>
      </c>
      <c r="H631">
        <v>1.5617460000000001</v>
      </c>
      <c r="I631">
        <v>0.22043199999999999</v>
      </c>
    </row>
    <row r="632" spans="1:9" x14ac:dyDescent="0.3">
      <c r="A632" t="s">
        <v>1864</v>
      </c>
      <c r="B632" s="1" t="s">
        <v>1865</v>
      </c>
      <c r="C632" s="13" t="s">
        <v>1866</v>
      </c>
      <c r="D632" s="3">
        <v>2.0077539999999998</v>
      </c>
      <c r="E632" s="4">
        <v>0.62795531706612095</v>
      </c>
      <c r="F632" s="5">
        <v>1.3072332600000001</v>
      </c>
      <c r="G632" s="5">
        <v>0.30165073999999997</v>
      </c>
      <c r="H632">
        <v>1.4841120000000001</v>
      </c>
      <c r="I632">
        <v>0.22795799999999999</v>
      </c>
    </row>
    <row r="633" spans="1:9" x14ac:dyDescent="0.3">
      <c r="A633" t="s">
        <v>731</v>
      </c>
      <c r="B633" s="1" t="s">
        <v>732</v>
      </c>
      <c r="C633" s="13" t="s">
        <v>733</v>
      </c>
      <c r="D633" s="3">
        <v>2.1515360000000001</v>
      </c>
      <c r="E633" s="4">
        <v>0.61500879672980202</v>
      </c>
      <c r="F633" s="5">
        <v>1.37954211</v>
      </c>
      <c r="G633" s="5">
        <v>0.2741749</v>
      </c>
      <c r="H633">
        <v>1.605259</v>
      </c>
      <c r="I633">
        <v>0.20433799999999999</v>
      </c>
    </row>
    <row r="634" spans="1:9" x14ac:dyDescent="0.3">
      <c r="A634" t="s">
        <v>1626</v>
      </c>
      <c r="B634" s="1" t="s">
        <v>1627</v>
      </c>
      <c r="C634" s="13" t="s">
        <v>1628</v>
      </c>
      <c r="D634" s="3">
        <v>2.1111780000000002</v>
      </c>
      <c r="E634" s="4">
        <v>0.61034125938569295</v>
      </c>
      <c r="F634" s="5">
        <v>1.3533113699999999</v>
      </c>
      <c r="G634" s="5">
        <v>0.27526293000000002</v>
      </c>
      <c r="H634">
        <v>1.5586409999999999</v>
      </c>
      <c r="I634">
        <v>0.20521400000000001</v>
      </c>
    </row>
    <row r="635" spans="1:9" x14ac:dyDescent="0.3">
      <c r="A635" t="s">
        <v>960</v>
      </c>
      <c r="B635" s="1" t="s">
        <v>961</v>
      </c>
      <c r="C635" s="13" t="s">
        <v>962</v>
      </c>
      <c r="D635" s="3">
        <v>3.3396870000000001</v>
      </c>
      <c r="E635" s="4">
        <v>0.60410043905742805</v>
      </c>
      <c r="F635" s="5">
        <v>1.9289067900000001</v>
      </c>
      <c r="G635" s="5">
        <v>0.18919386999999999</v>
      </c>
      <c r="H635">
        <v>2.795382</v>
      </c>
      <c r="I635">
        <v>0.13797699999999999</v>
      </c>
    </row>
    <row r="636" spans="1:9" x14ac:dyDescent="0.3">
      <c r="A636" t="s">
        <v>131</v>
      </c>
      <c r="B636" s="1" t="s">
        <v>132</v>
      </c>
      <c r="C636" s="13" t="s">
        <v>133</v>
      </c>
      <c r="D636" s="3">
        <v>2.929341</v>
      </c>
      <c r="E636" s="4">
        <v>0.60018594517623503</v>
      </c>
      <c r="F636" s="5">
        <v>1.7557446800000001</v>
      </c>
      <c r="G636" s="5">
        <v>0.20516830999999999</v>
      </c>
      <c r="H636">
        <v>2.3829069999999999</v>
      </c>
      <c r="I636">
        <v>0.14921100000000001</v>
      </c>
    </row>
    <row r="637" spans="1:9" x14ac:dyDescent="0.3">
      <c r="A637" t="s">
        <v>481</v>
      </c>
      <c r="B637" s="1" t="s">
        <v>482</v>
      </c>
      <c r="C637" s="13" t="s">
        <v>483</v>
      </c>
      <c r="D637" s="3">
        <v>-2.2667519999999999</v>
      </c>
      <c r="E637" s="4">
        <v>0.59912838541230495</v>
      </c>
      <c r="F637" s="5">
        <v>0.25077203999999997</v>
      </c>
      <c r="G637" s="5">
        <v>1.4313989</v>
      </c>
      <c r="H637">
        <v>0.195047</v>
      </c>
      <c r="I637">
        <v>1.694874</v>
      </c>
    </row>
    <row r="638" spans="1:9" x14ac:dyDescent="0.3">
      <c r="A638" t="s">
        <v>1952</v>
      </c>
      <c r="B638" s="1" t="s">
        <v>936</v>
      </c>
      <c r="C638" s="13" t="s">
        <v>937</v>
      </c>
      <c r="D638" s="3">
        <v>2.018256</v>
      </c>
      <c r="E638" s="4">
        <v>0.58534675617654797</v>
      </c>
      <c r="F638" s="5">
        <v>1.2806528699999999</v>
      </c>
      <c r="G638" s="5">
        <v>0.26754387000000002</v>
      </c>
      <c r="H638">
        <v>1.4431240000000001</v>
      </c>
      <c r="I638">
        <v>0.19844600000000001</v>
      </c>
    </row>
    <row r="639" spans="1:9" x14ac:dyDescent="0.3">
      <c r="A639" t="s">
        <v>197</v>
      </c>
      <c r="B639" s="1" t="s">
        <v>198</v>
      </c>
      <c r="C639" s="13" t="s">
        <v>199</v>
      </c>
      <c r="D639" s="3">
        <v>-2.797113</v>
      </c>
      <c r="E639" s="4">
        <v>0.58271351861407505</v>
      </c>
      <c r="F639" s="5">
        <v>0.20146776999999999</v>
      </c>
      <c r="G639" s="5">
        <v>1.68540628</v>
      </c>
      <c r="H639">
        <v>0.15304799999999999</v>
      </c>
      <c r="I639">
        <v>2.2094079999999998</v>
      </c>
    </row>
    <row r="640" spans="1:9" x14ac:dyDescent="0.3">
      <c r="A640" t="s">
        <v>1492</v>
      </c>
      <c r="B640" s="1" t="s">
        <v>1493</v>
      </c>
      <c r="C640" s="13" t="s">
        <v>1494</v>
      </c>
      <c r="D640" s="3">
        <v>-2.9064930000000002</v>
      </c>
      <c r="E640" s="4">
        <v>0.57668836238710397</v>
      </c>
      <c r="F640" s="5">
        <v>0.19208515000000001</v>
      </c>
      <c r="G640" s="5">
        <v>1.7313647999999999</v>
      </c>
      <c r="H640">
        <v>0.144958</v>
      </c>
      <c r="I640">
        <v>2.3112620000000001</v>
      </c>
    </row>
    <row r="641" spans="1:9" x14ac:dyDescent="0.3">
      <c r="A641" t="s">
        <v>6</v>
      </c>
      <c r="B641" s="1" t="s">
        <v>7</v>
      </c>
      <c r="C641" s="13" t="s">
        <v>8</v>
      </c>
      <c r="D641" s="3">
        <v>-3.459193</v>
      </c>
      <c r="E641" s="4">
        <v>0.57503627348302999</v>
      </c>
      <c r="F641" s="5">
        <v>0.16877545999999999</v>
      </c>
      <c r="G641" s="5">
        <v>1.9592108699999999</v>
      </c>
      <c r="H641">
        <v>0.125967</v>
      </c>
      <c r="I641">
        <v>2.9023870000000001</v>
      </c>
    </row>
    <row r="642" spans="1:9" x14ac:dyDescent="0.3">
      <c r="A642" t="s">
        <v>1011</v>
      </c>
      <c r="B642" s="1" t="s">
        <v>19</v>
      </c>
      <c r="C642" s="13" t="s">
        <v>20</v>
      </c>
      <c r="D642" s="3">
        <v>2.195643</v>
      </c>
      <c r="E642" s="4">
        <v>0.57259689110697698</v>
      </c>
      <c r="F642" s="5">
        <v>1.3733746499999999</v>
      </c>
      <c r="G642" s="5">
        <v>0.23873106999999999</v>
      </c>
      <c r="H642">
        <v>1.5927979999999999</v>
      </c>
      <c r="I642">
        <v>0.17461599999999999</v>
      </c>
    </row>
    <row r="643" spans="1:9" x14ac:dyDescent="0.3">
      <c r="A643" t="s">
        <v>825</v>
      </c>
      <c r="B643" s="1" t="s">
        <v>826</v>
      </c>
      <c r="C643" s="13" t="s">
        <v>827</v>
      </c>
      <c r="D643" s="3">
        <v>-2.55227</v>
      </c>
      <c r="E643" s="4">
        <v>0.57067278175777403</v>
      </c>
      <c r="F643" s="5">
        <v>0.20869716999999999</v>
      </c>
      <c r="G643" s="5">
        <v>1.5604783900000001</v>
      </c>
      <c r="H643">
        <v>0.15918199999999999</v>
      </c>
      <c r="I643">
        <v>1.9505699999999999</v>
      </c>
    </row>
    <row r="644" spans="1:9" x14ac:dyDescent="0.3">
      <c r="A644" t="s">
        <v>447</v>
      </c>
      <c r="B644" s="1" t="s">
        <v>448</v>
      </c>
      <c r="C644" s="13" t="s">
        <v>449</v>
      </c>
      <c r="D644" s="3">
        <v>2.030891</v>
      </c>
      <c r="E644" s="4">
        <v>0.56877176556255105</v>
      </c>
      <c r="F644" s="5">
        <v>1.2756999099999999</v>
      </c>
      <c r="G644" s="5">
        <v>0.25358732</v>
      </c>
      <c r="H644">
        <v>1.433932</v>
      </c>
      <c r="I644">
        <v>0.18737000000000001</v>
      </c>
    </row>
    <row r="645" spans="1:9" x14ac:dyDescent="0.3">
      <c r="A645" t="s">
        <v>183</v>
      </c>
      <c r="B645" s="1" t="s">
        <v>184</v>
      </c>
      <c r="C645" s="13" t="s">
        <v>185</v>
      </c>
      <c r="D645" s="3">
        <v>2.2050369999999999</v>
      </c>
      <c r="E645" s="4">
        <v>0.56704230329334804</v>
      </c>
      <c r="F645" s="5">
        <v>1.3746991399999999</v>
      </c>
      <c r="G645" s="5">
        <v>0.23389625</v>
      </c>
      <c r="H645">
        <v>1.5956619999999999</v>
      </c>
      <c r="I645">
        <v>0.17085700000000001</v>
      </c>
    </row>
    <row r="646" spans="1:9" x14ac:dyDescent="0.3">
      <c r="A646" t="s">
        <v>159</v>
      </c>
      <c r="B646" s="1" t="s">
        <v>160</v>
      </c>
      <c r="C646" s="13" t="s">
        <v>161</v>
      </c>
      <c r="D646" s="3">
        <v>2.080346</v>
      </c>
      <c r="E646" s="4">
        <v>0.55691631342513004</v>
      </c>
      <c r="F646" s="5">
        <v>1.2961190499999999</v>
      </c>
      <c r="G646" s="5">
        <v>0.23929575</v>
      </c>
      <c r="H646">
        <v>1.4674290000000001</v>
      </c>
      <c r="I646">
        <v>0.17517199999999999</v>
      </c>
    </row>
    <row r="647" spans="1:9" x14ac:dyDescent="0.3">
      <c r="A647" t="s">
        <v>2002</v>
      </c>
      <c r="B647" s="1" t="s">
        <v>2003</v>
      </c>
      <c r="C647" s="13" t="s">
        <v>2004</v>
      </c>
      <c r="D647" s="3">
        <v>-2.047132</v>
      </c>
      <c r="E647" s="4">
        <v>0.54594144875233597</v>
      </c>
      <c r="F647" s="5">
        <v>0.23495346</v>
      </c>
      <c r="G647" s="5">
        <v>1.2685578900000001</v>
      </c>
      <c r="H647">
        <v>0.18201999999999999</v>
      </c>
      <c r="I647">
        <v>1.395751</v>
      </c>
    </row>
    <row r="648" spans="1:9" x14ac:dyDescent="0.3">
      <c r="A648" t="s">
        <v>793</v>
      </c>
      <c r="B648" s="1" t="s">
        <v>794</v>
      </c>
      <c r="C648" s="13" t="s">
        <v>795</v>
      </c>
      <c r="D648" s="3">
        <v>-2.0105230000000001</v>
      </c>
      <c r="E648" s="4">
        <v>0.54163106918936099</v>
      </c>
      <c r="F648" s="5">
        <v>0.23591988999999999</v>
      </c>
      <c r="G648" s="5">
        <v>1.2434908099999999</v>
      </c>
      <c r="H648">
        <v>0.182783</v>
      </c>
      <c r="I648">
        <v>1.3494299999999999</v>
      </c>
    </row>
    <row r="649" spans="1:9" x14ac:dyDescent="0.3">
      <c r="A649" t="s">
        <v>603</v>
      </c>
      <c r="B649" s="1" t="s">
        <v>604</v>
      </c>
      <c r="C649" s="13" t="s">
        <v>605</v>
      </c>
      <c r="D649" s="3">
        <v>4.0257579999999997</v>
      </c>
      <c r="E649" s="4">
        <v>0.54056372312957401</v>
      </c>
      <c r="F649" s="5">
        <v>2.14545919</v>
      </c>
      <c r="G649" s="5">
        <v>0.13619887999999999</v>
      </c>
      <c r="H649">
        <v>3.396684</v>
      </c>
      <c r="I649">
        <v>9.7685999999999995E-2</v>
      </c>
    </row>
    <row r="650" spans="1:9" x14ac:dyDescent="0.3">
      <c r="A650" t="s">
        <v>15</v>
      </c>
      <c r="B650" s="1" t="s">
        <v>16</v>
      </c>
      <c r="C650" s="13" t="s">
        <v>17</v>
      </c>
      <c r="D650" s="3">
        <v>-2.165953</v>
      </c>
      <c r="E650" s="4">
        <v>0.53895131452365996</v>
      </c>
      <c r="F650" s="5">
        <v>0.21791883000000001</v>
      </c>
      <c r="G650" s="5">
        <v>1.3329207000000001</v>
      </c>
      <c r="H650">
        <v>0.167209</v>
      </c>
      <c r="I650">
        <v>1.512775</v>
      </c>
    </row>
    <row r="651" spans="1:9" x14ac:dyDescent="0.3">
      <c r="A651" t="s">
        <v>1565</v>
      </c>
      <c r="B651" s="1" t="s">
        <v>1566</v>
      </c>
      <c r="C651" s="13" t="s">
        <v>1567</v>
      </c>
      <c r="D651" s="3">
        <v>2.1528260000000001</v>
      </c>
      <c r="E651" s="4">
        <v>0.51246217330926802</v>
      </c>
      <c r="F651" s="5">
        <v>1.3071412099999999</v>
      </c>
      <c r="G651" s="5">
        <v>0.2009098</v>
      </c>
      <c r="H651">
        <v>1.4839230000000001</v>
      </c>
      <c r="I651">
        <v>0.146206</v>
      </c>
    </row>
    <row r="652" spans="1:9" x14ac:dyDescent="0.3">
      <c r="A652" t="s">
        <v>1620</v>
      </c>
      <c r="B652" s="1" t="s">
        <v>1621</v>
      </c>
      <c r="C652" s="13" t="s">
        <v>1622</v>
      </c>
      <c r="D652" s="3">
        <v>-2.1315140000000001</v>
      </c>
      <c r="E652" s="4">
        <v>0.51172530471765298</v>
      </c>
      <c r="F652" s="5">
        <v>0.20233375000000001</v>
      </c>
      <c r="G652" s="5">
        <v>1.2942121</v>
      </c>
      <c r="H652">
        <v>0.15377099999999999</v>
      </c>
      <c r="I652">
        <v>1.441106</v>
      </c>
    </row>
    <row r="653" spans="1:9" x14ac:dyDescent="0.3">
      <c r="A653" t="s">
        <v>324</v>
      </c>
      <c r="B653" s="1" t="s">
        <v>325</v>
      </c>
      <c r="C653" s="13" t="s">
        <v>326</v>
      </c>
      <c r="D653" s="3">
        <v>2.270556</v>
      </c>
      <c r="E653" s="4">
        <v>0.50854806302849898</v>
      </c>
      <c r="F653" s="5">
        <v>1.3715997799999999</v>
      </c>
      <c r="G653" s="5">
        <v>0.18855437</v>
      </c>
      <c r="H653">
        <v>1.5893649999999999</v>
      </c>
      <c r="I653">
        <v>0.13733600000000001</v>
      </c>
    </row>
    <row r="654" spans="1:9" x14ac:dyDescent="0.3">
      <c r="A654" t="s">
        <v>837</v>
      </c>
      <c r="B654" s="1" t="s">
        <v>838</v>
      </c>
      <c r="C654" s="13" t="s">
        <v>839</v>
      </c>
      <c r="D654" s="3">
        <v>5.2699299999999996</v>
      </c>
      <c r="E654" s="4">
        <v>0.50381996064463297</v>
      </c>
      <c r="F654" s="5">
        <v>2.49934426</v>
      </c>
      <c r="G654" s="5">
        <v>0.10156046000000001</v>
      </c>
      <c r="H654">
        <v>4.6511820000000004</v>
      </c>
      <c r="I654">
        <v>7.0787000000000003E-2</v>
      </c>
    </row>
    <row r="655" spans="1:9" x14ac:dyDescent="0.3">
      <c r="A655" t="s">
        <v>841</v>
      </c>
      <c r="B655" s="1" t="s">
        <v>364</v>
      </c>
      <c r="C655" s="13" t="s">
        <v>365</v>
      </c>
      <c r="D655" s="3">
        <v>2.0219839999999998</v>
      </c>
      <c r="E655" s="4">
        <v>0.49434192992502601</v>
      </c>
      <c r="F655" s="5">
        <v>1.21663242</v>
      </c>
      <c r="G655" s="5">
        <v>0.20086095000000001</v>
      </c>
      <c r="H655">
        <v>1.3417490000000001</v>
      </c>
      <c r="I655">
        <v>0.14619599999999999</v>
      </c>
    </row>
    <row r="656" spans="1:9" x14ac:dyDescent="0.3">
      <c r="A656" t="s">
        <v>2058</v>
      </c>
      <c r="B656" s="1" t="s">
        <v>2059</v>
      </c>
      <c r="C656" s="13" t="s">
        <v>2060</v>
      </c>
      <c r="D656" s="3">
        <v>2.1473100000000001</v>
      </c>
      <c r="E656" s="4">
        <v>0.49235336526291901</v>
      </c>
      <c r="F656" s="5">
        <v>1.2903901200000001</v>
      </c>
      <c r="G656" s="5">
        <v>0.18785934000000001</v>
      </c>
      <c r="H656">
        <v>1.456831</v>
      </c>
      <c r="I656">
        <v>0.13684399999999999</v>
      </c>
    </row>
    <row r="657" spans="1:9" x14ac:dyDescent="0.3">
      <c r="A657" t="s">
        <v>1315</v>
      </c>
      <c r="B657" s="1" t="s">
        <v>528</v>
      </c>
      <c r="C657" s="13" t="s">
        <v>529</v>
      </c>
      <c r="D657" s="3">
        <v>-2.429303</v>
      </c>
      <c r="E657" s="4">
        <v>0.470426311135485</v>
      </c>
      <c r="F657" s="5">
        <v>0.15424006000000001</v>
      </c>
      <c r="G657" s="5">
        <v>1.4347823399999999</v>
      </c>
      <c r="H657">
        <v>0.114102</v>
      </c>
      <c r="I657">
        <v>1.7014290000000001</v>
      </c>
    </row>
    <row r="658" spans="1:9" x14ac:dyDescent="0.3">
      <c r="A658" t="s">
        <v>1175</v>
      </c>
      <c r="B658" s="1" t="s">
        <v>1176</v>
      </c>
      <c r="C658" s="13" t="s">
        <v>1177</v>
      </c>
      <c r="D658" s="3">
        <v>-4.3022340000000003</v>
      </c>
      <c r="E658" s="4">
        <v>0.46818023245336698</v>
      </c>
      <c r="F658" s="5">
        <v>9.9429009999999998E-2</v>
      </c>
      <c r="G658" s="5">
        <v>2.2045148600000002</v>
      </c>
      <c r="H658">
        <v>7.3492000000000002E-2</v>
      </c>
      <c r="I658">
        <v>3.6538599999999999</v>
      </c>
    </row>
    <row r="659" spans="1:9" x14ac:dyDescent="0.3">
      <c r="A659" t="s">
        <v>558</v>
      </c>
      <c r="B659" s="1" t="s">
        <v>559</v>
      </c>
      <c r="C659" s="13" t="s">
        <v>560</v>
      </c>
      <c r="D659" s="3">
        <v>-3.3505379999999998</v>
      </c>
      <c r="E659" s="4">
        <v>0.46209396822723198</v>
      </c>
      <c r="F659" s="5">
        <v>0.11484838999999999</v>
      </c>
      <c r="G659" s="5">
        <v>1.8592409999999999</v>
      </c>
      <c r="H659">
        <v>8.4512000000000004E-2</v>
      </c>
      <c r="I659">
        <v>2.6316280000000001</v>
      </c>
    </row>
    <row r="660" spans="1:9" x14ac:dyDescent="0.3">
      <c r="A660" t="s">
        <v>227</v>
      </c>
      <c r="B660" s="1" t="s">
        <v>228</v>
      </c>
      <c r="C660" s="13" t="s">
        <v>229</v>
      </c>
      <c r="D660" s="3">
        <v>-2.0147020000000002</v>
      </c>
      <c r="E660" s="4">
        <v>0.455709349093123</v>
      </c>
      <c r="F660" s="5">
        <v>0.17514467</v>
      </c>
      <c r="G660" s="5">
        <v>1.18571128</v>
      </c>
      <c r="H660">
        <v>0.131273</v>
      </c>
      <c r="I660">
        <v>1.2575160000000001</v>
      </c>
    </row>
    <row r="661" spans="1:9" x14ac:dyDescent="0.3">
      <c r="A661" t="s">
        <v>1219</v>
      </c>
      <c r="B661" s="1" t="s">
        <v>1220</v>
      </c>
      <c r="C661" s="13" t="s">
        <v>1221</v>
      </c>
      <c r="D661" s="3">
        <v>2.3029000000000002</v>
      </c>
      <c r="E661" s="4">
        <v>0.44836278350020198</v>
      </c>
      <c r="F661" s="5">
        <v>1.35212782</v>
      </c>
      <c r="G661" s="5">
        <v>0.14867617</v>
      </c>
      <c r="H661">
        <v>1.556664</v>
      </c>
      <c r="I661">
        <v>0.107297</v>
      </c>
    </row>
    <row r="662" spans="1:9" x14ac:dyDescent="0.3">
      <c r="A662" t="s">
        <v>1711</v>
      </c>
      <c r="B662" s="1" t="s">
        <v>1712</v>
      </c>
      <c r="C662" s="13" t="s">
        <v>1713</v>
      </c>
      <c r="D662" s="3">
        <v>2.4045459999999999</v>
      </c>
      <c r="E662" s="4">
        <v>0.44415821688240598</v>
      </c>
      <c r="F662" s="5">
        <v>1.40606845</v>
      </c>
      <c r="G662" s="5">
        <v>0.14030364000000001</v>
      </c>
      <c r="H662">
        <v>1.6490210000000001</v>
      </c>
      <c r="I662">
        <v>0.101145</v>
      </c>
    </row>
    <row r="663" spans="1:9" x14ac:dyDescent="0.3">
      <c r="A663" t="s">
        <v>103</v>
      </c>
      <c r="B663" s="1" t="s">
        <v>104</v>
      </c>
      <c r="C663" s="13" t="s">
        <v>105</v>
      </c>
      <c r="D663" s="3">
        <v>2.0160680000000002</v>
      </c>
      <c r="E663" s="4">
        <v>0.42452386395290398</v>
      </c>
      <c r="F663" s="5">
        <v>1.1660948</v>
      </c>
      <c r="G663" s="5">
        <v>0.15455047999999999</v>
      </c>
      <c r="H663">
        <v>1.263719</v>
      </c>
      <c r="I663">
        <v>0.11178100000000001</v>
      </c>
    </row>
    <row r="664" spans="1:9" x14ac:dyDescent="0.3">
      <c r="A664" t="s">
        <v>249</v>
      </c>
      <c r="B664" s="1" t="s">
        <v>250</v>
      </c>
      <c r="C664" s="13" t="s">
        <v>251</v>
      </c>
      <c r="D664" s="3">
        <v>-2.0231430000000001</v>
      </c>
      <c r="E664" s="4">
        <v>0.42365973082457498</v>
      </c>
      <c r="F664" s="5">
        <v>0.15340743000000001</v>
      </c>
      <c r="G664" s="5">
        <v>1.1700056999999999</v>
      </c>
      <c r="H664">
        <v>0.11352</v>
      </c>
      <c r="I664">
        <v>1.2311570000000001</v>
      </c>
    </row>
    <row r="665" spans="1:9" x14ac:dyDescent="0.3">
      <c r="A665" t="s">
        <v>412</v>
      </c>
      <c r="B665" s="1" t="s">
        <v>413</v>
      </c>
      <c r="C665" s="13" t="s">
        <v>414</v>
      </c>
      <c r="D665" s="3">
        <v>-2.669394</v>
      </c>
      <c r="E665" s="4">
        <v>0.42295700204574299</v>
      </c>
      <c r="F665" s="5">
        <v>0.11667986</v>
      </c>
      <c r="G665" s="5">
        <v>1.53319198</v>
      </c>
      <c r="H665">
        <v>8.5478999999999999E-2</v>
      </c>
      <c r="I665">
        <v>1.898501</v>
      </c>
    </row>
    <row r="666" spans="1:9" x14ac:dyDescent="0.3">
      <c r="A666" t="s">
        <v>1597</v>
      </c>
      <c r="B666" s="1" t="s">
        <v>1598</v>
      </c>
      <c r="C666" s="13" t="s">
        <v>1599</v>
      </c>
      <c r="D666" s="3">
        <v>2.1166659999999999</v>
      </c>
      <c r="E666" s="4">
        <v>0.39144648920195901</v>
      </c>
      <c r="F666" s="5">
        <v>1.20857891</v>
      </c>
      <c r="G666" s="5">
        <v>0.12678555999999999</v>
      </c>
      <c r="H666">
        <v>1.3266910000000001</v>
      </c>
      <c r="I666">
        <v>9.0574000000000002E-2</v>
      </c>
    </row>
    <row r="667" spans="1:9" x14ac:dyDescent="0.3">
      <c r="A667" t="s">
        <v>1635</v>
      </c>
      <c r="B667" s="1" t="s">
        <v>1636</v>
      </c>
      <c r="C667" s="13" t="s">
        <v>1637</v>
      </c>
      <c r="D667" s="3">
        <v>2.0455380000000001</v>
      </c>
      <c r="E667" s="4">
        <v>0.38711835017584501</v>
      </c>
      <c r="F667" s="5">
        <v>1.16150339</v>
      </c>
      <c r="G667" s="5">
        <v>0.12902296999999999</v>
      </c>
      <c r="H667">
        <v>1.2557750000000001</v>
      </c>
      <c r="I667">
        <v>9.2378000000000002E-2</v>
      </c>
    </row>
    <row r="668" spans="1:9" x14ac:dyDescent="0.3">
      <c r="A668" t="s">
        <v>240</v>
      </c>
      <c r="B668" s="1" t="s">
        <v>241</v>
      </c>
      <c r="C668" s="13" t="s">
        <v>242</v>
      </c>
      <c r="D668" s="3">
        <v>-2.002354</v>
      </c>
      <c r="E668" s="4">
        <v>0.37638826535051101</v>
      </c>
      <c r="F668" s="5">
        <v>0.12566356000000001</v>
      </c>
      <c r="G668" s="5">
        <v>1.1273604399999999</v>
      </c>
      <c r="H668">
        <v>9.2133999999999994E-2</v>
      </c>
      <c r="I668">
        <v>1.1631039999999999</v>
      </c>
    </row>
    <row r="669" spans="1:9" x14ac:dyDescent="0.3">
      <c r="A669" t="s">
        <v>1285</v>
      </c>
      <c r="B669" s="1" t="s">
        <v>1286</v>
      </c>
      <c r="C669" s="13" t="s">
        <v>1287</v>
      </c>
      <c r="D669" s="3">
        <v>-2.5051570000000001</v>
      </c>
      <c r="E669" s="4">
        <v>0.37284403350758399</v>
      </c>
      <c r="F669" s="5">
        <v>9.7716159999999996E-2</v>
      </c>
      <c r="G669" s="5">
        <v>1.4226170300000001</v>
      </c>
      <c r="H669">
        <v>7.2325E-2</v>
      </c>
      <c r="I669">
        <v>1.680383</v>
      </c>
    </row>
    <row r="670" spans="1:9" x14ac:dyDescent="0.3">
      <c r="A670" t="s">
        <v>935</v>
      </c>
      <c r="B670" s="1" t="s">
        <v>936</v>
      </c>
      <c r="C670" s="13" t="s">
        <v>937</v>
      </c>
      <c r="D670" s="3">
        <v>4.739344</v>
      </c>
      <c r="E670" s="4">
        <v>0.355241012469658</v>
      </c>
      <c r="F670" s="5">
        <v>2.2995655099999999</v>
      </c>
      <c r="G670" s="5">
        <v>5.487827E-2</v>
      </c>
      <c r="H670">
        <v>3.8769049999999998</v>
      </c>
      <c r="I670">
        <v>3.6977999999999997E-2</v>
      </c>
    </row>
    <row r="671" spans="1:9" x14ac:dyDescent="0.3">
      <c r="A671" t="s">
        <v>1829</v>
      </c>
      <c r="B671" s="1" t="s">
        <v>1830</v>
      </c>
      <c r="C671" s="13" t="s">
        <v>1831</v>
      </c>
      <c r="D671" s="3">
        <v>-2.757574</v>
      </c>
      <c r="E671" s="4">
        <v>0.32462835738296902</v>
      </c>
      <c r="F671" s="5">
        <v>6.8780160000000007E-2</v>
      </c>
      <c r="G671" s="5">
        <v>1.5321797800000001</v>
      </c>
      <c r="H671">
        <v>5.0881999999999997E-2</v>
      </c>
      <c r="I671">
        <v>1.896412</v>
      </c>
    </row>
    <row r="672" spans="1:9" x14ac:dyDescent="0.3">
      <c r="A672" t="s">
        <v>1202</v>
      </c>
      <c r="B672" s="1" t="s">
        <v>1016</v>
      </c>
      <c r="C672" s="13" t="s">
        <v>1017</v>
      </c>
      <c r="D672" s="3">
        <v>-8.6985810000000008</v>
      </c>
      <c r="E672" s="4">
        <v>0.32462152386101001</v>
      </c>
      <c r="F672" s="5">
        <v>3.3409260000000003E-2</v>
      </c>
      <c r="G672" s="5">
        <v>3.1541893999999999</v>
      </c>
      <c r="H672">
        <v>2.5028999999999999E-2</v>
      </c>
      <c r="I672">
        <v>8.0506639999999994</v>
      </c>
    </row>
    <row r="673" spans="1:9" x14ac:dyDescent="0.3">
      <c r="A673" t="s">
        <v>831</v>
      </c>
      <c r="B673" s="1" t="s">
        <v>832</v>
      </c>
      <c r="C673" s="13" t="s">
        <v>833</v>
      </c>
      <c r="D673" s="3">
        <v>2.1049609999999999</v>
      </c>
      <c r="E673" s="4">
        <v>0.32437778661356098</v>
      </c>
      <c r="F673" s="5">
        <v>1.1641760999999999</v>
      </c>
      <c r="G673" s="5">
        <v>9.0382329999999997E-2</v>
      </c>
      <c r="H673">
        <v>1.260948</v>
      </c>
      <c r="I673">
        <v>6.2253000000000003E-2</v>
      </c>
    </row>
    <row r="674" spans="1:9" x14ac:dyDescent="0.3">
      <c r="A674" t="s">
        <v>1886</v>
      </c>
      <c r="D674" s="3">
        <v>2.1074280000000001</v>
      </c>
      <c r="E674" s="4">
        <v>0.32349929301977798</v>
      </c>
      <c r="F674" s="5">
        <v>1.1652909</v>
      </c>
      <c r="G674" s="5">
        <v>8.9807440000000002E-2</v>
      </c>
      <c r="H674">
        <v>1.262473</v>
      </c>
      <c r="I674">
        <v>6.1758E-2</v>
      </c>
    </row>
    <row r="675" spans="1:9" x14ac:dyDescent="0.3">
      <c r="A675" t="s">
        <v>707</v>
      </c>
      <c r="B675" s="1" t="s">
        <v>708</v>
      </c>
      <c r="C675" s="13" t="s">
        <v>709</v>
      </c>
      <c r="D675" s="3">
        <v>2.707471</v>
      </c>
      <c r="E675" s="4">
        <v>0.31921421841877401</v>
      </c>
      <c r="F675" s="5">
        <v>1.5046671899999999</v>
      </c>
      <c r="G675" s="5">
        <v>6.7721100000000006E-2</v>
      </c>
      <c r="H675">
        <v>1.8310979999999999</v>
      </c>
      <c r="I675">
        <v>4.6199999999999998E-2</v>
      </c>
    </row>
    <row r="676" spans="1:9" x14ac:dyDescent="0.3">
      <c r="A676" t="s">
        <v>1366</v>
      </c>
      <c r="B676" s="1" t="s">
        <v>1367</v>
      </c>
      <c r="C676" s="13" t="s">
        <v>1368</v>
      </c>
      <c r="D676" s="3">
        <v>4.6650260000000001</v>
      </c>
      <c r="E676" s="4">
        <v>0.31151631974507499</v>
      </c>
      <c r="F676" s="5">
        <v>2.2647343499999999</v>
      </c>
      <c r="G676" s="5">
        <v>4.2849360000000003E-2</v>
      </c>
      <c r="H676">
        <v>3.7630840000000001</v>
      </c>
      <c r="I676">
        <v>2.8324999999999999E-2</v>
      </c>
    </row>
    <row r="677" spans="1:9" x14ac:dyDescent="0.3">
      <c r="A677" t="s">
        <v>134</v>
      </c>
      <c r="B677" s="1" t="s">
        <v>107</v>
      </c>
      <c r="C677" s="13" t="s">
        <v>108</v>
      </c>
      <c r="D677" s="3">
        <v>-2.6689639999999999</v>
      </c>
      <c r="E677" s="4">
        <v>0.306090688527969</v>
      </c>
      <c r="F677" s="5">
        <v>6.3322100000000006E-2</v>
      </c>
      <c r="G677" s="5">
        <v>1.4796020599999999</v>
      </c>
      <c r="H677">
        <v>4.6628999999999997E-2</v>
      </c>
      <c r="I677">
        <v>1.794503</v>
      </c>
    </row>
    <row r="678" spans="1:9" x14ac:dyDescent="0.3">
      <c r="A678" t="s">
        <v>1956</v>
      </c>
      <c r="B678" s="1" t="s">
        <v>1957</v>
      </c>
      <c r="C678" s="13" t="s">
        <v>1958</v>
      </c>
      <c r="D678" s="3">
        <v>2.444861</v>
      </c>
      <c r="E678" s="4">
        <v>0.29374089913726198</v>
      </c>
      <c r="F678" s="5">
        <v>1.35350105</v>
      </c>
      <c r="G678" s="5">
        <v>6.3748540000000006E-2</v>
      </c>
      <c r="H678">
        <v>1.558651</v>
      </c>
      <c r="I678">
        <v>4.3355999999999999E-2</v>
      </c>
    </row>
    <row r="679" spans="1:9" x14ac:dyDescent="0.3">
      <c r="A679" t="s">
        <v>186</v>
      </c>
      <c r="B679" s="1" t="s">
        <v>187</v>
      </c>
      <c r="C679" s="13" t="s">
        <v>188</v>
      </c>
      <c r="D679" s="3">
        <v>-2.246578</v>
      </c>
      <c r="E679" s="4">
        <v>0.28824907997794702</v>
      </c>
      <c r="F679" s="5">
        <v>6.7277020000000007E-2</v>
      </c>
      <c r="G679" s="5">
        <v>1.2350061299999999</v>
      </c>
      <c r="H679">
        <v>4.9632999999999997E-2</v>
      </c>
      <c r="I679">
        <v>1.3342540000000001</v>
      </c>
    </row>
    <row r="680" spans="1:9" x14ac:dyDescent="0.3">
      <c r="A680" t="s">
        <v>1246</v>
      </c>
      <c r="B680" s="1" t="s">
        <v>1247</v>
      </c>
      <c r="C680" s="13" t="s">
        <v>1248</v>
      </c>
      <c r="D680" s="3">
        <v>4.3687579999999997</v>
      </c>
      <c r="E680" s="4">
        <v>0.27816178519303902</v>
      </c>
      <c r="F680" s="5">
        <v>2.16299478</v>
      </c>
      <c r="G680" s="5">
        <v>3.5771690000000002E-2</v>
      </c>
      <c r="H680">
        <v>3.4491869999999998</v>
      </c>
      <c r="I680">
        <v>2.3351E-2</v>
      </c>
    </row>
    <row r="681" spans="1:9" x14ac:dyDescent="0.3">
      <c r="A681" t="s">
        <v>2114</v>
      </c>
      <c r="B681" s="1" t="s">
        <v>420</v>
      </c>
      <c r="C681" s="13" t="s">
        <v>421</v>
      </c>
      <c r="D681" s="3">
        <v>4.3410780000000004</v>
      </c>
      <c r="E681" s="4">
        <v>0.27708561777937901</v>
      </c>
      <c r="F681" s="5">
        <v>2.153702</v>
      </c>
      <c r="G681" s="5">
        <v>3.5648590000000001E-2</v>
      </c>
      <c r="H681">
        <v>3.4197669999999998</v>
      </c>
      <c r="I681">
        <v>2.3285E-2</v>
      </c>
    </row>
    <row r="682" spans="1:9" x14ac:dyDescent="0.3">
      <c r="A682" t="s">
        <v>1647</v>
      </c>
      <c r="B682" s="1" t="s">
        <v>1648</v>
      </c>
      <c r="C682" s="13" t="s">
        <v>1649</v>
      </c>
      <c r="D682" s="3">
        <v>4.2056750000000003</v>
      </c>
      <c r="E682" s="4">
        <v>0.26748043785127001</v>
      </c>
      <c r="F682" s="5">
        <v>2.1063048800000002</v>
      </c>
      <c r="G682" s="5">
        <v>3.3967440000000002E-2</v>
      </c>
      <c r="H682">
        <v>3.2812770000000002</v>
      </c>
      <c r="I682">
        <v>2.2255E-2</v>
      </c>
    </row>
    <row r="683" spans="1:9" x14ac:dyDescent="0.3">
      <c r="A683" t="s">
        <v>1103</v>
      </c>
      <c r="B683" s="1" t="s">
        <v>1104</v>
      </c>
      <c r="C683" s="13" t="s">
        <v>1105</v>
      </c>
      <c r="D683" s="3">
        <v>-2.5859610000000002</v>
      </c>
      <c r="E683" s="4">
        <v>0.26485769958796801</v>
      </c>
      <c r="F683" s="5">
        <v>4.9397709999999997E-2</v>
      </c>
      <c r="G683" s="5">
        <v>1.42009824</v>
      </c>
      <c r="H683">
        <v>3.6700000000000003E-2</v>
      </c>
      <c r="I683">
        <v>1.6769750000000001</v>
      </c>
    </row>
    <row r="684" spans="1:9" x14ac:dyDescent="0.3">
      <c r="A684" t="s">
        <v>1966</v>
      </c>
      <c r="D684" s="3">
        <v>-2.1101009999999998</v>
      </c>
      <c r="E684" s="4">
        <v>0.25812413579608401</v>
      </c>
      <c r="F684" s="5">
        <v>5.865327E-2</v>
      </c>
      <c r="G684" s="5">
        <v>1.13596513</v>
      </c>
      <c r="H684">
        <v>4.2867000000000002E-2</v>
      </c>
      <c r="I684">
        <v>1.178617</v>
      </c>
    </row>
    <row r="685" spans="1:9" x14ac:dyDescent="0.3">
      <c r="A685" t="s">
        <v>2094</v>
      </c>
      <c r="B685" s="1" t="s">
        <v>113</v>
      </c>
      <c r="C685" s="13" t="s">
        <v>114</v>
      </c>
      <c r="D685" s="3">
        <v>3.2792759999999999</v>
      </c>
      <c r="E685" s="4">
        <v>0.23621816005382501</v>
      </c>
      <c r="F685" s="5">
        <v>1.74534743</v>
      </c>
      <c r="G685" s="5">
        <v>3.1970150000000003E-2</v>
      </c>
      <c r="H685">
        <v>2.3594409999999999</v>
      </c>
      <c r="I685">
        <v>2.0891E-2</v>
      </c>
    </row>
    <row r="686" spans="1:9" x14ac:dyDescent="0.3">
      <c r="A686" t="s">
        <v>1395</v>
      </c>
      <c r="B686" s="1" t="s">
        <v>1396</v>
      </c>
      <c r="C686" s="13" t="s">
        <v>1397</v>
      </c>
      <c r="D686" s="3">
        <v>2.9739170000000001</v>
      </c>
      <c r="E686" s="4">
        <v>0.20548920751935601</v>
      </c>
      <c r="F686" s="5">
        <v>1.59877592</v>
      </c>
      <c r="G686" s="5">
        <v>2.6411339999999998E-2</v>
      </c>
      <c r="H686">
        <v>2.0273919999999999</v>
      </c>
      <c r="I686">
        <v>1.7513000000000001E-2</v>
      </c>
    </row>
    <row r="687" spans="1:9" x14ac:dyDescent="0.3">
      <c r="A687" t="s">
        <v>1915</v>
      </c>
      <c r="D687" s="3">
        <v>3.3624499999999999</v>
      </c>
      <c r="E687" s="4">
        <v>0.200544692545475</v>
      </c>
      <c r="F687" s="5">
        <v>1.7722066299999999</v>
      </c>
      <c r="G687" s="5">
        <v>2.269384E-2</v>
      </c>
      <c r="H687">
        <v>2.4226610000000002</v>
      </c>
      <c r="I687">
        <v>1.4893E-2</v>
      </c>
    </row>
    <row r="688" spans="1:9" x14ac:dyDescent="0.3">
      <c r="A688" t="s">
        <v>1857</v>
      </c>
      <c r="B688" s="1" t="s">
        <v>629</v>
      </c>
      <c r="C688" s="13" t="s">
        <v>630</v>
      </c>
      <c r="D688" s="3">
        <v>8.1655540000000002</v>
      </c>
      <c r="E688" s="4">
        <v>0.198292399178398</v>
      </c>
      <c r="F688" s="5">
        <v>3.0424745</v>
      </c>
      <c r="G688" s="5">
        <v>1.292365E-2</v>
      </c>
      <c r="H688">
        <v>7.11144</v>
      </c>
      <c r="I688">
        <v>8.2699999999999996E-3</v>
      </c>
    </row>
    <row r="689" spans="1:9" x14ac:dyDescent="0.3">
      <c r="A689" t="s">
        <v>43</v>
      </c>
      <c r="B689" s="1" t="s">
        <v>44</v>
      </c>
      <c r="C689" s="13" t="s">
        <v>45</v>
      </c>
      <c r="D689" s="3">
        <v>4.9800319999999996</v>
      </c>
      <c r="E689" s="4">
        <v>0.19500532050150601</v>
      </c>
      <c r="F689" s="5">
        <v>2.33245857</v>
      </c>
      <c r="G689" s="5">
        <v>1.6303430000000001E-2</v>
      </c>
      <c r="H689">
        <v>3.9929429999999999</v>
      </c>
      <c r="I689">
        <v>1.0684000000000001E-2</v>
      </c>
    </row>
    <row r="690" spans="1:9" x14ac:dyDescent="0.3">
      <c r="A690" t="s">
        <v>2128</v>
      </c>
      <c r="D690" s="3">
        <v>-2.1438000000000001</v>
      </c>
      <c r="E690" s="4">
        <v>0.193251146558473</v>
      </c>
      <c r="F690" s="5">
        <v>3.2958309999999998E-2</v>
      </c>
      <c r="G690" s="5">
        <v>1.1331286599999999</v>
      </c>
      <c r="H690">
        <v>2.4608000000000001E-2</v>
      </c>
      <c r="I690">
        <v>1.172995</v>
      </c>
    </row>
    <row r="691" spans="1:9" x14ac:dyDescent="0.3">
      <c r="A691" t="s">
        <v>863</v>
      </c>
      <c r="B691" s="1" t="s">
        <v>864</v>
      </c>
      <c r="C691" s="13" t="s">
        <v>865</v>
      </c>
      <c r="D691" s="3">
        <v>-2.1353230000000001</v>
      </c>
      <c r="E691" s="4">
        <v>0.18856577871005201</v>
      </c>
      <c r="F691" s="5">
        <v>3.1577319999999999E-2</v>
      </c>
      <c r="G691" s="5">
        <v>1.12603137</v>
      </c>
      <c r="H691">
        <v>2.3543999999999999E-2</v>
      </c>
      <c r="I691">
        <v>1.160892</v>
      </c>
    </row>
    <row r="692" spans="1:9" x14ac:dyDescent="0.3">
      <c r="A692" t="s">
        <v>1629</v>
      </c>
      <c r="B692" s="1" t="s">
        <v>1630</v>
      </c>
      <c r="C692" s="13" t="s">
        <v>1631</v>
      </c>
      <c r="D692" s="3">
        <v>-2.0681720000000001</v>
      </c>
      <c r="E692" s="4">
        <v>0.17198380393434401</v>
      </c>
      <c r="F692" s="5">
        <v>2.7493099999999999E-2</v>
      </c>
      <c r="G692" s="5">
        <v>1.0758491699999999</v>
      </c>
      <c r="H692">
        <v>2.0243000000000001E-2</v>
      </c>
      <c r="I692">
        <v>1.085772</v>
      </c>
    </row>
    <row r="693" spans="1:9" x14ac:dyDescent="0.3">
      <c r="A693" t="s">
        <v>1457</v>
      </c>
      <c r="B693" s="1" t="s">
        <v>1458</v>
      </c>
      <c r="C693" s="13" t="s">
        <v>1459</v>
      </c>
      <c r="D693" s="3">
        <v>3.2045110000000001</v>
      </c>
      <c r="E693" s="4">
        <v>0.16404537724600299</v>
      </c>
      <c r="F693" s="5">
        <v>1.6959719499999999</v>
      </c>
      <c r="G693" s="5">
        <v>1.5867530000000001E-2</v>
      </c>
      <c r="H693">
        <v>2.2484459999999999</v>
      </c>
      <c r="I693">
        <v>1.0330000000000001E-2</v>
      </c>
    </row>
    <row r="694" spans="1:9" x14ac:dyDescent="0.3">
      <c r="A694" t="s">
        <v>2031</v>
      </c>
      <c r="B694" s="1" t="s">
        <v>2032</v>
      </c>
      <c r="C694" s="13" t="s">
        <v>2033</v>
      </c>
      <c r="D694" s="3">
        <v>3.4431660000000002</v>
      </c>
      <c r="E694" s="4">
        <v>0.159965124229974</v>
      </c>
      <c r="F694" s="5">
        <v>1.7979679</v>
      </c>
      <c r="G694" s="5">
        <v>1.4232089999999999E-2</v>
      </c>
      <c r="H694">
        <v>2.4782829999999998</v>
      </c>
      <c r="I694">
        <v>9.2069999999999999E-3</v>
      </c>
    </row>
    <row r="695" spans="1:9" x14ac:dyDescent="0.3">
      <c r="A695" t="s">
        <v>521</v>
      </c>
      <c r="B695" s="1" t="s">
        <v>522</v>
      </c>
      <c r="C695" s="13" t="s">
        <v>523</v>
      </c>
      <c r="D695" s="3">
        <v>-3.486729</v>
      </c>
      <c r="E695" s="4">
        <v>0.14577841570099201</v>
      </c>
      <c r="F695" s="5">
        <v>1.171782E-2</v>
      </c>
      <c r="G695" s="5">
        <v>1.81359216</v>
      </c>
      <c r="H695">
        <v>8.8660000000000006E-3</v>
      </c>
      <c r="I695">
        <v>2.5142549999999999</v>
      </c>
    </row>
    <row r="696" spans="1:9" x14ac:dyDescent="0.3">
      <c r="A696" t="s">
        <v>1472</v>
      </c>
      <c r="B696" s="1" t="s">
        <v>1473</v>
      </c>
      <c r="C696" s="13" t="s">
        <v>1474</v>
      </c>
      <c r="D696" s="3">
        <v>-4.7452620000000003</v>
      </c>
      <c r="E696" s="4">
        <v>0.145701576996421</v>
      </c>
      <c r="F696" s="5">
        <v>9.4104199999999992E-3</v>
      </c>
      <c r="G696" s="5">
        <v>2.2558981999999999</v>
      </c>
      <c r="H696">
        <v>7.4110000000000001E-3</v>
      </c>
      <c r="I696">
        <v>3.8185739999999999</v>
      </c>
    </row>
    <row r="697" spans="1:9" x14ac:dyDescent="0.3">
      <c r="A697" t="s">
        <v>1215</v>
      </c>
      <c r="B697" s="1" t="s">
        <v>1176</v>
      </c>
      <c r="C697" s="13" t="s">
        <v>1177</v>
      </c>
      <c r="D697" s="3">
        <v>4.6880660000000001</v>
      </c>
      <c r="E697" s="4">
        <v>0.14155522239862101</v>
      </c>
      <c r="F697" s="5">
        <v>2.2379467000000002</v>
      </c>
      <c r="G697" s="5">
        <v>8.9536900000000003E-3</v>
      </c>
      <c r="H697">
        <v>3.6714120000000001</v>
      </c>
      <c r="I697">
        <v>5.2480000000000001E-3</v>
      </c>
    </row>
    <row r="698" spans="1:9" x14ac:dyDescent="0.3">
      <c r="A698" t="s">
        <v>609</v>
      </c>
      <c r="B698" s="1" t="s">
        <v>610</v>
      </c>
      <c r="C698" s="13" t="s">
        <v>611</v>
      </c>
      <c r="D698" s="3">
        <v>2.867029</v>
      </c>
      <c r="E698" s="4">
        <v>0.136952660955795</v>
      </c>
      <c r="F698" s="5">
        <v>1.5318011</v>
      </c>
      <c r="G698" s="5">
        <v>1.2244430000000001E-2</v>
      </c>
      <c r="H698">
        <v>1.887246</v>
      </c>
      <c r="I698">
        <v>7.9050000000000006E-3</v>
      </c>
    </row>
    <row r="699" spans="1:9" x14ac:dyDescent="0.3">
      <c r="A699" t="s">
        <v>106</v>
      </c>
      <c r="B699" s="1" t="s">
        <v>107</v>
      </c>
      <c r="C699" s="13" t="s">
        <v>108</v>
      </c>
      <c r="D699" s="3">
        <v>2.7869489999999999</v>
      </c>
      <c r="E699" s="4">
        <v>0.13530406291257499</v>
      </c>
      <c r="F699" s="5">
        <v>1.49096524</v>
      </c>
      <c r="G699" s="5">
        <v>1.227875E-2</v>
      </c>
      <c r="H699">
        <v>1.8022910000000001</v>
      </c>
      <c r="I699">
        <v>7.9159999999999994E-3</v>
      </c>
    </row>
    <row r="700" spans="1:9" x14ac:dyDescent="0.3">
      <c r="A700" t="s">
        <v>518</v>
      </c>
      <c r="B700" s="1" t="s">
        <v>519</v>
      </c>
      <c r="C700" s="13" t="s">
        <v>520</v>
      </c>
      <c r="D700" s="3">
        <v>9.6037529999999993</v>
      </c>
      <c r="E700" s="4">
        <v>0.134371930762125</v>
      </c>
      <c r="F700" s="5">
        <v>3.2691215100000002</v>
      </c>
      <c r="G700" s="5">
        <v>5.5231400000000002E-3</v>
      </c>
      <c r="H700">
        <v>8.4812740000000009</v>
      </c>
      <c r="I700">
        <v>3.0400000000000002E-3</v>
      </c>
    </row>
    <row r="701" spans="1:9" x14ac:dyDescent="0.3">
      <c r="A701" t="s">
        <v>725</v>
      </c>
      <c r="B701" s="1" t="s">
        <v>726</v>
      </c>
      <c r="C701" s="13" t="s">
        <v>727</v>
      </c>
      <c r="D701" s="3">
        <v>-5.4529449999999997</v>
      </c>
      <c r="E701" s="4">
        <v>0.12903090914762699</v>
      </c>
      <c r="F701" s="5">
        <v>6.7849199999999998E-3</v>
      </c>
      <c r="G701" s="5">
        <v>2.4538204600000002</v>
      </c>
      <c r="H701">
        <v>5.6899999999999997E-3</v>
      </c>
      <c r="I701">
        <v>4.5089680000000003</v>
      </c>
    </row>
    <row r="702" spans="1:9" x14ac:dyDescent="0.3">
      <c r="A702" t="s">
        <v>1825</v>
      </c>
      <c r="B702" s="1" t="s">
        <v>410</v>
      </c>
      <c r="C702" s="13" t="s">
        <v>411</v>
      </c>
      <c r="D702" s="3">
        <v>2.5693199999999998</v>
      </c>
      <c r="E702" s="4">
        <v>0.127853612084915</v>
      </c>
      <c r="F702" s="5">
        <v>1.37329005</v>
      </c>
      <c r="G702" s="5">
        <v>1.1903199999999999E-2</v>
      </c>
      <c r="H702">
        <v>1.5925370000000001</v>
      </c>
      <c r="I702">
        <v>7.6490000000000004E-3</v>
      </c>
    </row>
    <row r="703" spans="1:9" x14ac:dyDescent="0.3">
      <c r="A703" t="s">
        <v>1489</v>
      </c>
      <c r="B703" s="1" t="s">
        <v>1490</v>
      </c>
      <c r="C703" s="13" t="s">
        <v>1491</v>
      </c>
      <c r="D703" s="3">
        <v>5.1357860000000004</v>
      </c>
      <c r="E703" s="4">
        <v>0.12570471068205799</v>
      </c>
      <c r="F703" s="5">
        <v>2.3672601100000001</v>
      </c>
      <c r="G703" s="5">
        <v>6.6750899999999998E-3</v>
      </c>
      <c r="H703">
        <v>4.1236920000000001</v>
      </c>
      <c r="I703">
        <v>3.6800000000000001E-3</v>
      </c>
    </row>
    <row r="704" spans="1:9" x14ac:dyDescent="0.3">
      <c r="A704" t="s">
        <v>1030</v>
      </c>
      <c r="B704" s="1" t="s">
        <v>1031</v>
      </c>
      <c r="C704" s="13" t="s">
        <v>1032</v>
      </c>
      <c r="D704" s="3">
        <v>-2.3127</v>
      </c>
      <c r="E704" s="4">
        <v>0.124335126903569</v>
      </c>
      <c r="F704" s="5">
        <v>1.2648410000000001E-2</v>
      </c>
      <c r="G704" s="5">
        <v>1.2222266500000001</v>
      </c>
      <c r="H704">
        <v>9.5060000000000006E-3</v>
      </c>
      <c r="I704">
        <v>1.3141560000000001</v>
      </c>
    </row>
    <row r="705" spans="1:9" x14ac:dyDescent="0.3">
      <c r="A705" t="s">
        <v>966</v>
      </c>
      <c r="B705" s="1" t="s">
        <v>187</v>
      </c>
      <c r="C705" s="13" t="s">
        <v>188</v>
      </c>
      <c r="D705" s="3">
        <v>-2.253787</v>
      </c>
      <c r="E705" s="4">
        <v>0.12166240580977999</v>
      </c>
      <c r="F705" s="5">
        <v>1.249257E-2</v>
      </c>
      <c r="G705" s="5">
        <v>1.1848435500000001</v>
      </c>
      <c r="H705">
        <v>9.3530000000000002E-3</v>
      </c>
      <c r="I705">
        <v>1.2561169999999999</v>
      </c>
    </row>
    <row r="706" spans="1:9" x14ac:dyDescent="0.3">
      <c r="A706" t="s">
        <v>1613</v>
      </c>
      <c r="B706" s="1" t="s">
        <v>1614</v>
      </c>
      <c r="C706" s="13" t="s">
        <v>1615</v>
      </c>
      <c r="D706" s="3">
        <v>-2.618233</v>
      </c>
      <c r="E706" s="4">
        <v>0.120649646036274</v>
      </c>
      <c r="F706" s="5">
        <v>1.040483E-2</v>
      </c>
      <c r="G706" s="5">
        <v>1.39899807</v>
      </c>
      <c r="H706">
        <v>8.0780000000000001E-3</v>
      </c>
      <c r="I706">
        <v>1.6359429999999999</v>
      </c>
    </row>
    <row r="707" spans="1:9" x14ac:dyDescent="0.3">
      <c r="A707" t="s">
        <v>150</v>
      </c>
      <c r="B707" s="1" t="s">
        <v>151</v>
      </c>
      <c r="C707" s="13" t="s">
        <v>152</v>
      </c>
      <c r="D707" s="3">
        <v>2.170369</v>
      </c>
      <c r="E707" s="4">
        <v>0.114493986198766</v>
      </c>
      <c r="F707" s="5">
        <v>1.1295455299999999</v>
      </c>
      <c r="G707" s="5">
        <v>1.160544E-2</v>
      </c>
      <c r="H707">
        <v>1.209687</v>
      </c>
      <c r="I707">
        <v>7.3220000000000004E-3</v>
      </c>
    </row>
    <row r="708" spans="1:9" x14ac:dyDescent="0.3">
      <c r="A708" t="s">
        <v>279</v>
      </c>
      <c r="B708" s="1" t="s">
        <v>280</v>
      </c>
      <c r="C708" s="13" t="s">
        <v>281</v>
      </c>
      <c r="D708" s="3">
        <v>-2.5771120000000001</v>
      </c>
      <c r="E708" s="4">
        <v>0.112569783429387</v>
      </c>
      <c r="F708" s="5">
        <v>9.2161599999999993E-3</v>
      </c>
      <c r="G708" s="5">
        <v>1.3749713699999999</v>
      </c>
      <c r="H708">
        <v>7.2989999999999999E-3</v>
      </c>
      <c r="I708">
        <v>1.59152</v>
      </c>
    </row>
    <row r="709" spans="1:9" x14ac:dyDescent="0.3">
      <c r="A709" t="s">
        <v>1339</v>
      </c>
      <c r="B709" s="1" t="s">
        <v>1340</v>
      </c>
      <c r="C709" s="13" t="s">
        <v>1341</v>
      </c>
      <c r="D709" s="3">
        <v>-3.1364299999999998</v>
      </c>
      <c r="E709" s="4">
        <v>0.109203534234787</v>
      </c>
      <c r="F709" s="5">
        <v>7.1999300000000002E-3</v>
      </c>
      <c r="G709" s="5">
        <v>1.6563233100000001</v>
      </c>
      <c r="H709">
        <v>5.914E-3</v>
      </c>
      <c r="I709">
        <v>2.1473279999999999</v>
      </c>
    </row>
    <row r="710" spans="1:9" x14ac:dyDescent="0.3">
      <c r="A710" t="s">
        <v>1413</v>
      </c>
      <c r="B710" s="1" t="s">
        <v>1414</v>
      </c>
      <c r="C710" s="13" t="s">
        <v>1415</v>
      </c>
      <c r="D710" s="3">
        <v>10.279674</v>
      </c>
      <c r="E710" s="4">
        <v>0.108501393605806</v>
      </c>
      <c r="F710" s="5">
        <v>3.3652209399999999</v>
      </c>
      <c r="G710" s="5">
        <v>3.4983000000000002E-3</v>
      </c>
      <c r="H710">
        <v>9.1470249999999993</v>
      </c>
      <c r="I710">
        <v>1.7589999999999999E-3</v>
      </c>
    </row>
    <row r="711" spans="1:9" x14ac:dyDescent="0.3">
      <c r="A711" t="s">
        <v>409</v>
      </c>
      <c r="B711" s="1" t="s">
        <v>410</v>
      </c>
      <c r="C711" s="13" t="s">
        <v>411</v>
      </c>
      <c r="D711" s="3">
        <v>-3.2900459999999998</v>
      </c>
      <c r="E711" s="4">
        <v>0.100727660593341</v>
      </c>
      <c r="F711" s="5">
        <v>5.8852100000000001E-3</v>
      </c>
      <c r="G711" s="5">
        <v>1.72399313</v>
      </c>
      <c r="H711">
        <v>4.9259999999999998E-3</v>
      </c>
      <c r="I711">
        <v>2.295147</v>
      </c>
    </row>
    <row r="712" spans="1:9" x14ac:dyDescent="0.3">
      <c r="A712" t="s">
        <v>1928</v>
      </c>
      <c r="B712" s="1" t="s">
        <v>820</v>
      </c>
      <c r="C712" s="13" t="s">
        <v>821</v>
      </c>
      <c r="D712" s="3">
        <v>-2.1077569999999999</v>
      </c>
      <c r="E712" s="4">
        <v>9.8341096847586601E-2</v>
      </c>
      <c r="F712" s="5">
        <v>8.9164199999999996E-3</v>
      </c>
      <c r="G712" s="5">
        <v>1.08462492</v>
      </c>
      <c r="H712">
        <v>7.175E-3</v>
      </c>
      <c r="I712">
        <v>1.099046</v>
      </c>
    </row>
    <row r="713" spans="1:9" x14ac:dyDescent="0.3">
      <c r="A713" t="s">
        <v>1338</v>
      </c>
      <c r="B713" s="1" t="s">
        <v>1235</v>
      </c>
      <c r="C713" s="13" t="s">
        <v>1236</v>
      </c>
      <c r="D713" s="3">
        <v>3.826111</v>
      </c>
      <c r="E713" s="4">
        <v>9.2444035497307203E-2</v>
      </c>
      <c r="F713" s="5">
        <v>1.9402831899999999</v>
      </c>
      <c r="G713" s="5">
        <v>4.4044599999999998E-3</v>
      </c>
      <c r="H713">
        <v>2.8200539999999998</v>
      </c>
      <c r="I713">
        <v>2.1670000000000001E-3</v>
      </c>
    </row>
    <row r="714" spans="1:9" x14ac:dyDescent="0.3">
      <c r="A714" t="s">
        <v>2028</v>
      </c>
      <c r="B714" s="1" t="s">
        <v>2029</v>
      </c>
      <c r="C714" s="13" t="s">
        <v>2030</v>
      </c>
      <c r="D714" s="3">
        <v>2.4568140000000001</v>
      </c>
      <c r="E714" s="4">
        <v>8.9449356399976407E-2</v>
      </c>
      <c r="F714" s="5">
        <v>1.3029297500000001</v>
      </c>
      <c r="G714" s="5">
        <v>6.1409200000000002E-3</v>
      </c>
      <c r="H714">
        <v>1.477568</v>
      </c>
      <c r="I714">
        <v>3.405E-3</v>
      </c>
    </row>
    <row r="715" spans="1:9" x14ac:dyDescent="0.3">
      <c r="A715" t="s">
        <v>156</v>
      </c>
      <c r="B715" s="1" t="s">
        <v>157</v>
      </c>
      <c r="C715" s="13" t="s">
        <v>158</v>
      </c>
      <c r="D715" s="3">
        <v>2.5770140000000001</v>
      </c>
      <c r="E715" s="4">
        <v>8.7727545058985903E-2</v>
      </c>
      <c r="F715" s="5">
        <v>1.37131268</v>
      </c>
      <c r="G715" s="5">
        <v>5.6122300000000002E-3</v>
      </c>
      <c r="H715">
        <v>1.5886549999999999</v>
      </c>
      <c r="I715">
        <v>3.0899999999999999E-3</v>
      </c>
    </row>
    <row r="716" spans="1:9" x14ac:dyDescent="0.3">
      <c r="A716" t="s">
        <v>1978</v>
      </c>
      <c r="B716" s="1" t="s">
        <v>1979</v>
      </c>
      <c r="C716" s="13" t="s">
        <v>1980</v>
      </c>
      <c r="D716" s="3">
        <v>2.182137</v>
      </c>
      <c r="E716" s="4">
        <v>8.7659023189280399E-2</v>
      </c>
      <c r="F716" s="5">
        <v>1.1325268900000001</v>
      </c>
      <c r="G716" s="5">
        <v>6.7849199999999998E-3</v>
      </c>
      <c r="H716">
        <v>1.2134020000000001</v>
      </c>
      <c r="I716">
        <v>3.7390000000000001E-3</v>
      </c>
    </row>
    <row r="717" spans="1:9" x14ac:dyDescent="0.3">
      <c r="A717" t="s">
        <v>511</v>
      </c>
      <c r="B717" s="1" t="s">
        <v>512</v>
      </c>
      <c r="C717" s="13" t="s">
        <v>513</v>
      </c>
      <c r="D717" s="3">
        <v>-2.5746449999999999</v>
      </c>
      <c r="E717" s="4">
        <v>8.7447970972852201E-2</v>
      </c>
      <c r="F717" s="5">
        <v>5.5820399999999999E-3</v>
      </c>
      <c r="G717" s="5">
        <v>1.3699557200000001</v>
      </c>
      <c r="H717">
        <v>4.6870000000000002E-3</v>
      </c>
      <c r="I717">
        <v>1.5827640000000001</v>
      </c>
    </row>
    <row r="718" spans="1:9" x14ac:dyDescent="0.3">
      <c r="A718" t="s">
        <v>1671</v>
      </c>
      <c r="B718" s="1" t="s">
        <v>1672</v>
      </c>
      <c r="C718" s="13" t="s">
        <v>1673</v>
      </c>
      <c r="D718" s="3">
        <v>-2.8699499999999998</v>
      </c>
      <c r="E718" s="4">
        <v>8.6360639036178993E-2</v>
      </c>
      <c r="F718" s="5">
        <v>4.8876700000000002E-3</v>
      </c>
      <c r="G718" s="5">
        <v>1.52591316</v>
      </c>
      <c r="H718">
        <v>4.2709999999999996E-3</v>
      </c>
      <c r="I718">
        <v>1.884898</v>
      </c>
    </row>
    <row r="719" spans="1:9" x14ac:dyDescent="0.3">
      <c r="A719" t="s">
        <v>1723</v>
      </c>
      <c r="B719" s="1" t="s">
        <v>1724</v>
      </c>
      <c r="C719" s="13" t="s">
        <v>1725</v>
      </c>
      <c r="D719" s="3">
        <v>-3.4264160000000001</v>
      </c>
      <c r="E719" s="4">
        <v>8.4908173584643795E-2</v>
      </c>
      <c r="F719" s="5">
        <v>4.0485199999999999E-3</v>
      </c>
      <c r="G719" s="5">
        <v>1.7807489999999999</v>
      </c>
      <c r="H719">
        <v>3.6329999999999999E-3</v>
      </c>
      <c r="I719">
        <v>2.4302920000000001</v>
      </c>
    </row>
    <row r="720" spans="1:9" x14ac:dyDescent="0.3">
      <c r="A720" t="s">
        <v>1995</v>
      </c>
      <c r="B720" s="1" t="s">
        <v>1996</v>
      </c>
      <c r="C720" s="13" t="s">
        <v>1997</v>
      </c>
      <c r="D720" s="3">
        <v>3.1871109999999998</v>
      </c>
      <c r="E720" s="4">
        <v>8.4837561174697304E-2</v>
      </c>
      <c r="F720" s="5">
        <v>1.6765420499999999</v>
      </c>
      <c r="G720" s="5">
        <v>4.2930099999999999E-3</v>
      </c>
      <c r="H720">
        <v>2.2033230000000001</v>
      </c>
      <c r="I720">
        <v>2.104E-3</v>
      </c>
    </row>
    <row r="721" spans="1:9" x14ac:dyDescent="0.3">
      <c r="A721" t="s">
        <v>1873</v>
      </c>
      <c r="B721" s="1" t="s">
        <v>1874</v>
      </c>
      <c r="C721" s="13" t="s">
        <v>1875</v>
      </c>
      <c r="D721" s="3">
        <v>2.7383739999999999</v>
      </c>
      <c r="E721" s="4">
        <v>7.3162455949571603E-2</v>
      </c>
      <c r="F721" s="5">
        <v>1.4569931</v>
      </c>
      <c r="G721" s="5">
        <v>3.6738299999999999E-3</v>
      </c>
      <c r="H721">
        <v>1.744164</v>
      </c>
      <c r="I721">
        <v>1.8400000000000001E-3</v>
      </c>
    </row>
    <row r="722" spans="1:9" x14ac:dyDescent="0.3">
      <c r="A722" t="s">
        <v>885</v>
      </c>
      <c r="B722" s="1" t="s">
        <v>886</v>
      </c>
      <c r="C722" s="13" t="s">
        <v>887</v>
      </c>
      <c r="D722" s="3">
        <v>2.7564389999999999</v>
      </c>
      <c r="E722" s="4">
        <v>7.2355365687961207E-2</v>
      </c>
      <c r="F722" s="5">
        <v>1.4663758200000001</v>
      </c>
      <c r="G722" s="5">
        <v>3.5702300000000002E-3</v>
      </c>
      <c r="H722">
        <v>1.7575750000000001</v>
      </c>
      <c r="I722">
        <v>1.781E-3</v>
      </c>
    </row>
    <row r="723" spans="1:9" x14ac:dyDescent="0.3">
      <c r="A723" t="s">
        <v>1351</v>
      </c>
      <c r="B723" s="1" t="s">
        <v>1352</v>
      </c>
      <c r="C723" s="13" t="s">
        <v>1353</v>
      </c>
      <c r="D723" s="3">
        <v>-3.483771</v>
      </c>
      <c r="E723" s="4">
        <v>7.1055364345445404E-2</v>
      </c>
      <c r="F723" s="5">
        <v>2.79956E-3</v>
      </c>
      <c r="G723" s="5">
        <v>1.8034494000000001</v>
      </c>
      <c r="H723">
        <v>2.4099999999999998E-3</v>
      </c>
      <c r="I723">
        <v>2.4910510000000001</v>
      </c>
    </row>
    <row r="724" spans="1:9" x14ac:dyDescent="0.3">
      <c r="A724" t="s">
        <v>415</v>
      </c>
      <c r="B724" s="1" t="s">
        <v>89</v>
      </c>
      <c r="C724" s="13" t="s">
        <v>90</v>
      </c>
      <c r="D724" s="3">
        <v>-2.0251109999999999</v>
      </c>
      <c r="E724" s="4">
        <v>7.0560856968129304E-2</v>
      </c>
      <c r="F724" s="5">
        <v>4.8675200000000002E-3</v>
      </c>
      <c r="G724" s="5">
        <v>1.0228688399999999</v>
      </c>
      <c r="H724">
        <v>4.267E-3</v>
      </c>
      <c r="I724">
        <v>1.010737</v>
      </c>
    </row>
    <row r="725" spans="1:9" x14ac:dyDescent="0.3">
      <c r="A725" t="s">
        <v>1181</v>
      </c>
      <c r="B725" s="1" t="s">
        <v>1182</v>
      </c>
      <c r="C725" s="13" t="s">
        <v>1183</v>
      </c>
      <c r="D725" s="3">
        <v>2.111367</v>
      </c>
      <c r="E725" s="4">
        <v>7.04420515200289E-2</v>
      </c>
      <c r="F725" s="5">
        <v>1.08275984</v>
      </c>
      <c r="G725" s="5">
        <v>4.5828099999999997E-3</v>
      </c>
      <c r="H725">
        <v>1.140217</v>
      </c>
      <c r="I725">
        <v>2.297E-3</v>
      </c>
    </row>
    <row r="726" spans="1:9" x14ac:dyDescent="0.3">
      <c r="A726" t="s">
        <v>450</v>
      </c>
      <c r="B726" s="1" t="s">
        <v>451</v>
      </c>
      <c r="C726" s="13" t="s">
        <v>452</v>
      </c>
      <c r="D726" s="3">
        <v>-2.0418090000000002</v>
      </c>
      <c r="E726" s="4">
        <v>7.0210939885113302E-2</v>
      </c>
      <c r="F726" s="5">
        <v>4.7646600000000004E-3</v>
      </c>
      <c r="G726" s="5">
        <v>1.03461235</v>
      </c>
      <c r="H726">
        <v>4.2379999999999996E-3</v>
      </c>
      <c r="I726">
        <v>1.028535</v>
      </c>
    </row>
    <row r="727" spans="1:9" x14ac:dyDescent="0.3">
      <c r="A727" t="s">
        <v>1842</v>
      </c>
      <c r="B727" s="1" t="s">
        <v>1843</v>
      </c>
      <c r="C727" s="13" t="s">
        <v>1844</v>
      </c>
      <c r="D727" s="3">
        <v>6.2993030000000001</v>
      </c>
      <c r="E727" s="4">
        <v>6.5442661401544505E-2</v>
      </c>
      <c r="F727" s="5">
        <v>2.6568042799999998</v>
      </c>
      <c r="G727" s="5">
        <v>1.61199E-3</v>
      </c>
      <c r="H727">
        <v>5.2920600000000002</v>
      </c>
      <c r="I727">
        <v>8.7500000000000002E-4</v>
      </c>
    </row>
    <row r="728" spans="1:9" x14ac:dyDescent="0.3">
      <c r="A728" t="s">
        <v>888</v>
      </c>
      <c r="B728" s="1" t="s">
        <v>889</v>
      </c>
      <c r="C728" s="13" t="s">
        <v>890</v>
      </c>
      <c r="D728" s="3">
        <v>4.3013260000000004</v>
      </c>
      <c r="E728" s="4">
        <v>6.3795571501738299E-2</v>
      </c>
      <c r="F728" s="5">
        <v>2.1067131899999998</v>
      </c>
      <c r="G728" s="5">
        <v>1.9318600000000001E-3</v>
      </c>
      <c r="H728">
        <v>3.2830699999999999</v>
      </c>
      <c r="I728">
        <v>1.0610000000000001E-3</v>
      </c>
    </row>
    <row r="729" spans="1:9" x14ac:dyDescent="0.3">
      <c r="A729" t="s">
        <v>600</v>
      </c>
      <c r="B729" s="1" t="s">
        <v>601</v>
      </c>
      <c r="C729" s="13" t="s">
        <v>602</v>
      </c>
      <c r="D729" s="3">
        <v>-3.3503189999999998</v>
      </c>
      <c r="E729" s="4">
        <v>6.3726561562781697E-2</v>
      </c>
      <c r="F729" s="5">
        <v>2.3251000000000001E-3</v>
      </c>
      <c r="G729" s="5">
        <v>1.7466236500000001</v>
      </c>
      <c r="H729">
        <v>1.9680000000000001E-3</v>
      </c>
      <c r="I729">
        <v>2.3477640000000002</v>
      </c>
    </row>
    <row r="730" spans="1:9" x14ac:dyDescent="0.3">
      <c r="A730" t="s">
        <v>776</v>
      </c>
      <c r="D730" s="3">
        <v>2.0689669999999998</v>
      </c>
      <c r="E730" s="4">
        <v>6.2660003305562498E-2</v>
      </c>
      <c r="F730" s="5">
        <v>1.0526406699999999</v>
      </c>
      <c r="G730" s="5">
        <v>3.7299299999999998E-3</v>
      </c>
      <c r="H730">
        <v>1.0947750000000001</v>
      </c>
      <c r="I730">
        <v>1.8649999999999999E-3</v>
      </c>
    </row>
    <row r="731" spans="1:9" x14ac:dyDescent="0.3">
      <c r="A731" t="s">
        <v>912</v>
      </c>
      <c r="B731" s="1" t="s">
        <v>913</v>
      </c>
      <c r="C731" s="13" t="s">
        <v>914</v>
      </c>
      <c r="D731" s="3">
        <v>2.2804039999999999</v>
      </c>
      <c r="E731" s="4">
        <v>6.0681574285194703E-2</v>
      </c>
      <c r="F731" s="5">
        <v>1.19237781</v>
      </c>
      <c r="G731" s="5">
        <v>3.08816E-3</v>
      </c>
      <c r="H731">
        <v>1.3035810000000001</v>
      </c>
      <c r="I731">
        <v>1.5770000000000001E-3</v>
      </c>
    </row>
    <row r="732" spans="1:9" x14ac:dyDescent="0.3">
      <c r="A732" t="s">
        <v>872</v>
      </c>
      <c r="D732" s="3">
        <v>2.061566</v>
      </c>
      <c r="E732" s="4">
        <v>5.9732287649520002E-2</v>
      </c>
      <c r="F732" s="5">
        <v>1.0471476500000001</v>
      </c>
      <c r="G732" s="5">
        <v>3.4072999999999998E-3</v>
      </c>
      <c r="H732">
        <v>1.0869979999999999</v>
      </c>
      <c r="I732">
        <v>1.73E-3</v>
      </c>
    </row>
    <row r="733" spans="1:9" x14ac:dyDescent="0.3">
      <c r="A733" t="s">
        <v>594</v>
      </c>
      <c r="B733" s="1" t="s">
        <v>595</v>
      </c>
      <c r="C733" s="13" t="s">
        <v>596</v>
      </c>
      <c r="D733" s="3">
        <v>3.7854739999999998</v>
      </c>
      <c r="E733" s="4">
        <v>5.7488294463794998E-2</v>
      </c>
      <c r="F733" s="5">
        <v>1.9221934000000001</v>
      </c>
      <c r="G733" s="5">
        <v>1.71934E-3</v>
      </c>
      <c r="H733">
        <v>2.7767550000000001</v>
      </c>
      <c r="I733">
        <v>9.3499999999999996E-4</v>
      </c>
    </row>
    <row r="734" spans="1:9" x14ac:dyDescent="0.3">
      <c r="A734" t="s">
        <v>85</v>
      </c>
      <c r="B734" s="1" t="s">
        <v>86</v>
      </c>
      <c r="C734" s="13" t="s">
        <v>87</v>
      </c>
      <c r="D734" s="3">
        <v>2.1991350000000001</v>
      </c>
      <c r="E734" s="4">
        <v>5.7296392058846103E-2</v>
      </c>
      <c r="F734" s="5">
        <v>1.1398164500000001</v>
      </c>
      <c r="G734" s="5">
        <v>2.88018E-3</v>
      </c>
      <c r="H734">
        <v>1.222224</v>
      </c>
      <c r="I734">
        <v>1.5100000000000001E-3</v>
      </c>
    </row>
    <row r="735" spans="1:9" x14ac:dyDescent="0.3">
      <c r="A735" t="s">
        <v>612</v>
      </c>
      <c r="B735" s="1" t="s">
        <v>613</v>
      </c>
      <c r="C735" s="13" t="s">
        <v>614</v>
      </c>
      <c r="D735" s="3">
        <v>-2.0521150000000001</v>
      </c>
      <c r="E735" s="4">
        <v>5.5749010934024602E-2</v>
      </c>
      <c r="F735" s="5">
        <v>2.9881299999999999E-3</v>
      </c>
      <c r="G735" s="5">
        <v>1.0400993999999999</v>
      </c>
      <c r="H735">
        <v>2.598E-3</v>
      </c>
      <c r="I735">
        <v>1.0369390000000001</v>
      </c>
    </row>
    <row r="736" spans="1:9" x14ac:dyDescent="0.3">
      <c r="A736" t="s">
        <v>876</v>
      </c>
      <c r="B736" s="1" t="s">
        <v>877</v>
      </c>
      <c r="C736" s="13" t="s">
        <v>878</v>
      </c>
      <c r="D736" s="3">
        <v>-2.250785</v>
      </c>
      <c r="E736" s="4">
        <v>5.0893108390506099E-2</v>
      </c>
      <c r="F736" s="5">
        <v>2.20879E-3</v>
      </c>
      <c r="G736" s="5">
        <v>1.1726368199999999</v>
      </c>
      <c r="H736">
        <v>1.872E-3</v>
      </c>
      <c r="I736">
        <v>1.2351780000000001</v>
      </c>
    </row>
    <row r="737" spans="1:9" x14ac:dyDescent="0.3">
      <c r="A737" t="s">
        <v>1974</v>
      </c>
      <c r="B737" s="1" t="s">
        <v>1975</v>
      </c>
      <c r="C737" s="13" t="s">
        <v>1976</v>
      </c>
      <c r="D737" s="3">
        <v>3.709543</v>
      </c>
      <c r="E737" s="4">
        <v>4.9380464804100403E-2</v>
      </c>
      <c r="F737" s="5">
        <v>1.8925300199999999</v>
      </c>
      <c r="G737" s="5">
        <v>1.28845E-3</v>
      </c>
      <c r="H737">
        <v>2.7015389999999999</v>
      </c>
      <c r="I737">
        <v>7.18E-4</v>
      </c>
    </row>
    <row r="738" spans="1:9" x14ac:dyDescent="0.3">
      <c r="A738" t="s">
        <v>1653</v>
      </c>
      <c r="B738" s="1" t="s">
        <v>1031</v>
      </c>
      <c r="C738" s="13" t="s">
        <v>1032</v>
      </c>
      <c r="D738" s="3">
        <v>2.7977059999999998</v>
      </c>
      <c r="E738" s="4">
        <v>4.8819974768348699E-2</v>
      </c>
      <c r="F738" s="5">
        <v>1.48584837</v>
      </c>
      <c r="G738" s="5">
        <v>1.60406E-3</v>
      </c>
      <c r="H738">
        <v>1.792721</v>
      </c>
      <c r="I738">
        <v>8.7299999999999997E-4</v>
      </c>
    </row>
    <row r="739" spans="1:9" x14ac:dyDescent="0.3">
      <c r="A739" t="s">
        <v>1373</v>
      </c>
      <c r="B739" s="1" t="s">
        <v>1374</v>
      </c>
      <c r="C739" s="13" t="s">
        <v>1375</v>
      </c>
      <c r="D739" s="3">
        <v>2.2890039999999998</v>
      </c>
      <c r="E739" s="4">
        <v>4.4828749213445603E-2</v>
      </c>
      <c r="F739" s="5">
        <v>1.1963998499999999</v>
      </c>
      <c r="G739" s="5">
        <v>1.67972E-3</v>
      </c>
      <c r="H739">
        <v>1.308195</v>
      </c>
      <c r="I739">
        <v>9.2800000000000001E-4</v>
      </c>
    </row>
    <row r="740" spans="1:9" x14ac:dyDescent="0.3">
      <c r="A740" t="s">
        <v>1284</v>
      </c>
      <c r="B740" s="1" t="s">
        <v>1197</v>
      </c>
      <c r="C740" s="13" t="s">
        <v>1198</v>
      </c>
      <c r="D740" s="3">
        <v>2.291331</v>
      </c>
      <c r="E740" s="4">
        <v>4.15666048163848E-2</v>
      </c>
      <c r="F740" s="5">
        <v>1.1976284500000001</v>
      </c>
      <c r="G740" s="5">
        <v>1.4426700000000001E-3</v>
      </c>
      <c r="H740">
        <v>1.3098099999999999</v>
      </c>
      <c r="I740">
        <v>7.9900000000000001E-4</v>
      </c>
    </row>
    <row r="741" spans="1:9" x14ac:dyDescent="0.3">
      <c r="A741" t="s">
        <v>1720</v>
      </c>
      <c r="B741" s="1" t="s">
        <v>1721</v>
      </c>
      <c r="C741" s="13" t="s">
        <v>1722</v>
      </c>
      <c r="D741" s="3">
        <v>2.4681920000000002</v>
      </c>
      <c r="E741" s="4">
        <v>4.0060625839373802E-2</v>
      </c>
      <c r="F741" s="5">
        <v>1.3046848900000001</v>
      </c>
      <c r="G741" s="5">
        <v>1.23007E-3</v>
      </c>
      <c r="H741">
        <v>1.4794339999999999</v>
      </c>
      <c r="I741">
        <v>6.8300000000000001E-4</v>
      </c>
    </row>
    <row r="742" spans="1:9" x14ac:dyDescent="0.3">
      <c r="A742" t="s">
        <v>291</v>
      </c>
      <c r="B742" s="1" t="s">
        <v>292</v>
      </c>
      <c r="C742" s="13" t="s">
        <v>293</v>
      </c>
      <c r="D742" s="3">
        <v>-3.1908840000000001</v>
      </c>
      <c r="E742" s="4">
        <v>3.77510756962487E-2</v>
      </c>
      <c r="F742" s="5">
        <v>8.5092999999999996E-4</v>
      </c>
      <c r="G742" s="5">
        <v>1.6748072300000001</v>
      </c>
      <c r="H742">
        <v>6.8800000000000003E-4</v>
      </c>
      <c r="I742">
        <v>2.1858059999999999</v>
      </c>
    </row>
    <row r="743" spans="1:9" x14ac:dyDescent="0.3">
      <c r="A743" t="s">
        <v>1240</v>
      </c>
      <c r="B743" s="1" t="s">
        <v>1241</v>
      </c>
      <c r="C743" s="13" t="s">
        <v>1242</v>
      </c>
      <c r="D743" s="3">
        <v>4.0515249999999998</v>
      </c>
      <c r="E743" s="4">
        <v>3.7193279612462202E-2</v>
      </c>
      <c r="F743" s="5">
        <v>2.0191502799999999</v>
      </c>
      <c r="G743" s="5">
        <v>6.8510999999999995E-4</v>
      </c>
      <c r="H743">
        <v>3.0414910000000002</v>
      </c>
      <c r="I743">
        <v>4.1199999999999999E-4</v>
      </c>
    </row>
    <row r="744" spans="1:9" x14ac:dyDescent="0.3">
      <c r="A744" t="s">
        <v>1763</v>
      </c>
      <c r="D744" s="3">
        <v>3.1985429999999999</v>
      </c>
      <c r="E744" s="4">
        <v>3.57321949760325E-2</v>
      </c>
      <c r="F744" s="5">
        <v>1.6781758600000001</v>
      </c>
      <c r="G744" s="5">
        <v>7.6082000000000005E-4</v>
      </c>
      <c r="H744">
        <v>2.207573</v>
      </c>
      <c r="I744">
        <v>4.4900000000000002E-4</v>
      </c>
    </row>
    <row r="745" spans="1:9" x14ac:dyDescent="0.3">
      <c r="A745" t="s">
        <v>1853</v>
      </c>
      <c r="B745" s="1" t="s">
        <v>1854</v>
      </c>
      <c r="C745" s="13" t="s">
        <v>1855</v>
      </c>
      <c r="D745" s="3">
        <v>2.9383520000000001</v>
      </c>
      <c r="E745" s="4">
        <v>3.4298094647774502E-2</v>
      </c>
      <c r="F745" s="5">
        <v>1.55576329</v>
      </c>
      <c r="G745" s="5">
        <v>7.5613000000000004E-4</v>
      </c>
      <c r="H745">
        <v>1.9372039999999999</v>
      </c>
      <c r="I745">
        <v>4.4700000000000002E-4</v>
      </c>
    </row>
    <row r="746" spans="1:9" x14ac:dyDescent="0.3">
      <c r="A746" t="s">
        <v>294</v>
      </c>
      <c r="B746" s="1" t="s">
        <v>295</v>
      </c>
      <c r="C746" s="13" t="s">
        <v>296</v>
      </c>
      <c r="D746" s="3">
        <v>2.3914240000000002</v>
      </c>
      <c r="E746" s="4">
        <v>3.4285696113636098E-2</v>
      </c>
      <c r="F746" s="5">
        <v>1.2588040199999999</v>
      </c>
      <c r="G746" s="5">
        <v>9.3382999999999997E-4</v>
      </c>
      <c r="H746">
        <v>1.40598</v>
      </c>
      <c r="I746">
        <v>5.2499999999999997E-4</v>
      </c>
    </row>
    <row r="747" spans="1:9" x14ac:dyDescent="0.3">
      <c r="A747" t="s">
        <v>1895</v>
      </c>
      <c r="B747" s="1" t="s">
        <v>654</v>
      </c>
      <c r="C747" s="13" t="s">
        <v>655</v>
      </c>
      <c r="D747" s="3">
        <v>3.8069039999999998</v>
      </c>
      <c r="E747" s="4">
        <v>3.3859609038800198E-2</v>
      </c>
      <c r="F747" s="5">
        <v>1.9292125200000001</v>
      </c>
      <c r="G747" s="5">
        <v>5.9427000000000004E-4</v>
      </c>
      <c r="H747">
        <v>2.7961870000000002</v>
      </c>
      <c r="I747">
        <v>3.5199999999999999E-4</v>
      </c>
    </row>
    <row r="748" spans="1:9" x14ac:dyDescent="0.3">
      <c r="A748" t="s">
        <v>432</v>
      </c>
      <c r="B748" s="1" t="s">
        <v>433</v>
      </c>
      <c r="C748" s="13" t="s">
        <v>434</v>
      </c>
      <c r="D748" s="3">
        <v>-2.0961850000000002</v>
      </c>
      <c r="E748" s="4">
        <v>3.1676258851827802E-2</v>
      </c>
      <c r="F748" s="5">
        <v>9.3888000000000001E-4</v>
      </c>
      <c r="G748" s="5">
        <v>1.0687046</v>
      </c>
      <c r="H748">
        <v>7.7399999999999995E-4</v>
      </c>
      <c r="I748">
        <v>1.0750139999999999</v>
      </c>
    </row>
    <row r="749" spans="1:9" x14ac:dyDescent="0.3">
      <c r="A749" t="s">
        <v>1902</v>
      </c>
      <c r="B749" s="1" t="s">
        <v>1903</v>
      </c>
      <c r="C749" s="13" t="s">
        <v>1904</v>
      </c>
      <c r="D749" s="3">
        <v>-2.3271959999999998</v>
      </c>
      <c r="E749" s="4">
        <v>3.1620132582487699E-2</v>
      </c>
      <c r="F749" s="5">
        <v>8.1992999999999996E-4</v>
      </c>
      <c r="G749" s="5">
        <v>1.2194123699999999</v>
      </c>
      <c r="H749">
        <v>6.5899999999999997E-4</v>
      </c>
      <c r="I749">
        <v>1.310602</v>
      </c>
    </row>
    <row r="750" spans="1:9" x14ac:dyDescent="0.3">
      <c r="A750" t="s">
        <v>941</v>
      </c>
      <c r="B750" s="1" t="s">
        <v>942</v>
      </c>
      <c r="C750" s="13" t="s">
        <v>943</v>
      </c>
      <c r="D750" s="3">
        <v>-2.7203889999999999</v>
      </c>
      <c r="E750" s="4">
        <v>2.98614242286365E-2</v>
      </c>
      <c r="F750" s="5">
        <v>6.1733999999999997E-4</v>
      </c>
      <c r="G750" s="5">
        <v>1.44443039</v>
      </c>
      <c r="H750">
        <v>4.9100000000000001E-4</v>
      </c>
      <c r="I750">
        <v>1.7182459999999999</v>
      </c>
    </row>
    <row r="751" spans="1:9" x14ac:dyDescent="0.3">
      <c r="A751" t="s">
        <v>1982</v>
      </c>
      <c r="B751" s="1" t="s">
        <v>1983</v>
      </c>
      <c r="C751" s="13" t="s">
        <v>1984</v>
      </c>
      <c r="D751" s="3">
        <v>2.1420499999999998</v>
      </c>
      <c r="E751" s="4">
        <v>2.9185274584990602E-2</v>
      </c>
      <c r="F751" s="5">
        <v>1.09976663</v>
      </c>
      <c r="G751" s="5">
        <v>7.7450999999999996E-4</v>
      </c>
      <c r="H751">
        <v>1.1657390000000001</v>
      </c>
      <c r="I751">
        <v>4.5800000000000002E-4</v>
      </c>
    </row>
    <row r="752" spans="1:9" x14ac:dyDescent="0.3">
      <c r="A752" t="s">
        <v>362</v>
      </c>
      <c r="B752" s="1" t="s">
        <v>204</v>
      </c>
      <c r="C752" s="13" t="s">
        <v>205</v>
      </c>
      <c r="D752" s="3">
        <v>-3.4191310000000001</v>
      </c>
      <c r="E752" s="4">
        <v>2.90821213499016E-2</v>
      </c>
      <c r="F752" s="5">
        <v>4.7673000000000002E-4</v>
      </c>
      <c r="G752" s="5">
        <v>1.7741064799999999</v>
      </c>
      <c r="H752">
        <v>3.6600000000000001E-4</v>
      </c>
      <c r="I752">
        <v>2.413929</v>
      </c>
    </row>
    <row r="753" spans="1:9" x14ac:dyDescent="0.3">
      <c r="A753" t="s">
        <v>674</v>
      </c>
      <c r="B753" s="1" t="s">
        <v>675</v>
      </c>
      <c r="C753" s="13" t="s">
        <v>676</v>
      </c>
      <c r="D753" s="3">
        <v>-2.0115970000000001</v>
      </c>
      <c r="E753" s="4">
        <v>2.83189083463328E-2</v>
      </c>
      <c r="F753" s="5">
        <v>7.9469999999999996E-4</v>
      </c>
      <c r="G753" s="5">
        <v>1.0091362399999999</v>
      </c>
      <c r="H753">
        <v>6.3199999999999997E-4</v>
      </c>
      <c r="I753">
        <v>0.99276299999999995</v>
      </c>
    </row>
    <row r="754" spans="1:9" x14ac:dyDescent="0.3">
      <c r="A754" t="s">
        <v>82</v>
      </c>
      <c r="B754" s="1" t="s">
        <v>83</v>
      </c>
      <c r="C754" s="13" t="s">
        <v>84</v>
      </c>
      <c r="D754" s="3">
        <v>3.8781279999999998</v>
      </c>
      <c r="E754" s="4">
        <v>2.6874000937590199E-2</v>
      </c>
      <c r="F754" s="5">
        <v>1.9557298700000001</v>
      </c>
      <c r="G754" s="5">
        <v>3.6927999999999999E-4</v>
      </c>
      <c r="H754">
        <v>2.864474</v>
      </c>
      <c r="I754">
        <v>2.32E-4</v>
      </c>
    </row>
    <row r="755" spans="1:9" x14ac:dyDescent="0.3">
      <c r="A755" t="s">
        <v>1714</v>
      </c>
      <c r="B755" s="1" t="s">
        <v>1715</v>
      </c>
      <c r="C755" s="13" t="s">
        <v>1716</v>
      </c>
      <c r="D755" s="3">
        <v>2.518926</v>
      </c>
      <c r="E755" s="4">
        <v>2.3707592449002501E-2</v>
      </c>
      <c r="F755" s="5">
        <v>1.3332303999999999</v>
      </c>
      <c r="G755" s="5">
        <v>4.2157000000000002E-4</v>
      </c>
      <c r="H755">
        <v>1.5258940000000001</v>
      </c>
      <c r="I755">
        <v>2.6200000000000003E-4</v>
      </c>
    </row>
    <row r="756" spans="1:9" x14ac:dyDescent="0.3">
      <c r="A756" t="s">
        <v>203</v>
      </c>
      <c r="B756" s="1" t="s">
        <v>204</v>
      </c>
      <c r="C756" s="13" t="s">
        <v>205</v>
      </c>
      <c r="D756" s="3">
        <v>2.7206199999999998</v>
      </c>
      <c r="E756" s="4">
        <v>2.2845056237127102E-2</v>
      </c>
      <c r="F756" s="5">
        <v>1.4442966500000001</v>
      </c>
      <c r="G756" s="5">
        <v>3.6134999999999997E-4</v>
      </c>
      <c r="H756">
        <v>1.7248289999999999</v>
      </c>
      <c r="I756">
        <v>2.2800000000000001E-4</v>
      </c>
    </row>
    <row r="757" spans="1:9" x14ac:dyDescent="0.3">
      <c r="A757" t="s">
        <v>1322</v>
      </c>
      <c r="B757" s="1" t="s">
        <v>1323</v>
      </c>
      <c r="C757" s="13" t="s">
        <v>1324</v>
      </c>
      <c r="D757" s="3">
        <v>-2.1174330000000001</v>
      </c>
      <c r="E757" s="4">
        <v>2.1915039462214101E-2</v>
      </c>
      <c r="F757" s="5">
        <v>4.4356000000000002E-4</v>
      </c>
      <c r="G757" s="5">
        <v>1.08275984</v>
      </c>
      <c r="H757">
        <v>3.3700000000000001E-4</v>
      </c>
      <c r="I757">
        <v>1.0961799999999999</v>
      </c>
    </row>
    <row r="758" spans="1:9" x14ac:dyDescent="0.3">
      <c r="A758" t="s">
        <v>2043</v>
      </c>
      <c r="B758" s="1" t="s">
        <v>2044</v>
      </c>
      <c r="C758" s="13" t="s">
        <v>2045</v>
      </c>
      <c r="D758" s="3">
        <v>-2.640841</v>
      </c>
      <c r="E758" s="4">
        <v>2.1326674514262699E-2</v>
      </c>
      <c r="F758" s="5">
        <v>3.2456999999999999E-4</v>
      </c>
      <c r="G758" s="5">
        <v>1.40132189</v>
      </c>
      <c r="H758">
        <v>2.4699999999999999E-4</v>
      </c>
      <c r="I758">
        <v>1.640989</v>
      </c>
    </row>
    <row r="759" spans="1:9" x14ac:dyDescent="0.3">
      <c r="A759" t="s">
        <v>1870</v>
      </c>
      <c r="B759" s="1" t="s">
        <v>1871</v>
      </c>
      <c r="C759" s="13" t="s">
        <v>1872</v>
      </c>
      <c r="D759" s="3">
        <v>-2.1663770000000002</v>
      </c>
      <c r="E759" s="4">
        <v>2.1303538973057999E-2</v>
      </c>
      <c r="F759" s="5">
        <v>4.0677999999999998E-4</v>
      </c>
      <c r="G759" s="5">
        <v>1.1156909699999999</v>
      </c>
      <c r="H759">
        <v>3.1199999999999999E-4</v>
      </c>
      <c r="I759">
        <v>1.1456310000000001</v>
      </c>
    </row>
    <row r="760" spans="1:9" x14ac:dyDescent="0.3">
      <c r="A760" t="s">
        <v>2104</v>
      </c>
      <c r="B760" s="1" t="s">
        <v>2105</v>
      </c>
      <c r="C760" s="13" t="s">
        <v>2106</v>
      </c>
      <c r="D760" s="3">
        <v>-2.030491</v>
      </c>
      <c r="E760" s="4">
        <v>2.08389872687758E-2</v>
      </c>
      <c r="F760" s="5">
        <v>4.2481000000000002E-4</v>
      </c>
      <c r="G760" s="5">
        <v>1.0222532200000001</v>
      </c>
      <c r="H760">
        <v>3.2400000000000001E-4</v>
      </c>
      <c r="I760">
        <v>1.009282</v>
      </c>
    </row>
    <row r="761" spans="1:9" x14ac:dyDescent="0.3">
      <c r="A761" t="s">
        <v>189</v>
      </c>
      <c r="B761" s="1" t="s">
        <v>190</v>
      </c>
      <c r="C761" s="13" t="s">
        <v>190</v>
      </c>
      <c r="D761" s="3">
        <v>-2.0933480000000002</v>
      </c>
      <c r="E761" s="4">
        <v>2.0311715444774701E-2</v>
      </c>
      <c r="F761" s="5">
        <v>3.8695E-4</v>
      </c>
      <c r="G761" s="5">
        <v>1.06619921</v>
      </c>
      <c r="H761">
        <v>2.9700000000000001E-4</v>
      </c>
      <c r="I761">
        <v>1.0706340000000001</v>
      </c>
    </row>
    <row r="762" spans="1:9" x14ac:dyDescent="0.3">
      <c r="A762" t="s">
        <v>459</v>
      </c>
      <c r="B762" s="1" t="s">
        <v>460</v>
      </c>
      <c r="C762" s="13" t="s">
        <v>461</v>
      </c>
      <c r="D762" s="3">
        <v>2.112746</v>
      </c>
      <c r="E762" s="4">
        <v>2.0275486523203299E-2</v>
      </c>
      <c r="F762" s="5">
        <v>1.07950043</v>
      </c>
      <c r="G762" s="5">
        <v>3.8081999999999998E-4</v>
      </c>
      <c r="H762">
        <v>1.135108</v>
      </c>
      <c r="I762">
        <v>2.3699999999999999E-4</v>
      </c>
    </row>
    <row r="763" spans="1:9" x14ac:dyDescent="0.3">
      <c r="A763" t="s">
        <v>1665</v>
      </c>
      <c r="B763" s="1" t="s">
        <v>1666</v>
      </c>
      <c r="C763" s="13" t="s">
        <v>1667</v>
      </c>
      <c r="D763" s="3">
        <v>-2.2387239999999999</v>
      </c>
      <c r="E763" s="4">
        <v>1.8958702340577002E-2</v>
      </c>
      <c r="F763" s="5">
        <v>3.0906E-4</v>
      </c>
      <c r="G763" s="5">
        <v>1.1629858099999999</v>
      </c>
      <c r="H763">
        <v>2.3800000000000001E-4</v>
      </c>
      <c r="I763">
        <v>1.2200930000000001</v>
      </c>
    </row>
    <row r="764" spans="1:9" x14ac:dyDescent="0.3">
      <c r="A764" t="s">
        <v>1515</v>
      </c>
      <c r="B764" s="1" t="s">
        <v>629</v>
      </c>
      <c r="C764" s="13" t="s">
        <v>630</v>
      </c>
      <c r="D764" s="3">
        <v>2.592994</v>
      </c>
      <c r="E764" s="4">
        <v>1.8763007255981099E-2</v>
      </c>
      <c r="F764" s="5">
        <v>1.3748748</v>
      </c>
      <c r="G764" s="5">
        <v>2.5606000000000001E-4</v>
      </c>
      <c r="H764">
        <v>1.5956900000000001</v>
      </c>
      <c r="I764">
        <v>1.6100000000000001E-4</v>
      </c>
    </row>
    <row r="765" spans="1:9" x14ac:dyDescent="0.3">
      <c r="A765" t="s">
        <v>1948</v>
      </c>
      <c r="D765" s="3">
        <v>2.5394410000000001</v>
      </c>
      <c r="E765" s="4">
        <v>1.86345451202223E-2</v>
      </c>
      <c r="F765" s="5">
        <v>1.3447690800000001</v>
      </c>
      <c r="G765" s="5">
        <v>2.5821999999999998E-4</v>
      </c>
      <c r="H765">
        <v>1.5449919999999999</v>
      </c>
      <c r="I765">
        <v>1.6200000000000001E-4</v>
      </c>
    </row>
    <row r="766" spans="1:9" x14ac:dyDescent="0.3">
      <c r="A766" t="s">
        <v>1454</v>
      </c>
      <c r="B766" s="1" t="s">
        <v>1455</v>
      </c>
      <c r="C766" s="13" t="s">
        <v>1456</v>
      </c>
      <c r="D766" s="3">
        <v>-2.0137999999999998</v>
      </c>
      <c r="E766" s="4">
        <v>1.8604196049601299E-2</v>
      </c>
      <c r="F766" s="5">
        <v>3.4259999999999998E-4</v>
      </c>
      <c r="G766" s="5">
        <v>1.01026302</v>
      </c>
      <c r="H766">
        <v>2.5999999999999998E-4</v>
      </c>
      <c r="I766">
        <v>0.99384399999999995</v>
      </c>
    </row>
    <row r="767" spans="1:9" x14ac:dyDescent="0.3">
      <c r="A767" t="s">
        <v>1130</v>
      </c>
      <c r="B767" s="1" t="s">
        <v>1131</v>
      </c>
      <c r="C767" s="13" t="s">
        <v>1132</v>
      </c>
      <c r="D767" s="3">
        <v>2.4887899999999998</v>
      </c>
      <c r="E767" s="4">
        <v>1.84320583341579E-2</v>
      </c>
      <c r="F767" s="5">
        <v>1.31570279</v>
      </c>
      <c r="G767" s="5">
        <v>2.5821999999999998E-4</v>
      </c>
      <c r="H767">
        <v>1.4974130000000001</v>
      </c>
      <c r="I767">
        <v>1.6200000000000001E-4</v>
      </c>
    </row>
    <row r="768" spans="1:9" x14ac:dyDescent="0.3">
      <c r="A768" t="s">
        <v>1949</v>
      </c>
      <c r="B768" s="1" t="s">
        <v>1950</v>
      </c>
      <c r="C768" s="13" t="s">
        <v>1951</v>
      </c>
      <c r="D768" s="3">
        <v>2.4021240000000001</v>
      </c>
      <c r="E768" s="4">
        <v>1.8221244147793501E-2</v>
      </c>
      <c r="F768" s="5">
        <v>1.2645733699999999</v>
      </c>
      <c r="G768" s="5">
        <v>2.6255000000000001E-4</v>
      </c>
      <c r="H768">
        <v>1.4159310000000001</v>
      </c>
      <c r="I768">
        <v>1.65E-4</v>
      </c>
    </row>
    <row r="769" spans="1:9" x14ac:dyDescent="0.3">
      <c r="A769" t="s">
        <v>2118</v>
      </c>
      <c r="B769" s="1" t="s">
        <v>2119</v>
      </c>
      <c r="C769" s="13" t="s">
        <v>2120</v>
      </c>
      <c r="D769" s="3">
        <v>2.8450289999999998</v>
      </c>
      <c r="E769" s="4">
        <v>1.7916803246522499E-2</v>
      </c>
      <c r="F769" s="5">
        <v>1.50865607</v>
      </c>
      <c r="G769" s="5">
        <v>2.1278000000000001E-4</v>
      </c>
      <c r="H769">
        <v>1.8389260000000001</v>
      </c>
      <c r="I769">
        <v>1.37E-4</v>
      </c>
    </row>
    <row r="770" spans="1:9" x14ac:dyDescent="0.3">
      <c r="A770" t="s">
        <v>355</v>
      </c>
      <c r="D770" s="3">
        <v>2.1292179999999998</v>
      </c>
      <c r="E770" s="4">
        <v>1.7914995371319499E-2</v>
      </c>
      <c r="F770" s="5">
        <v>1.09061798</v>
      </c>
      <c r="G770" s="5">
        <v>2.9428000000000001E-4</v>
      </c>
      <c r="H770">
        <v>1.1515649999999999</v>
      </c>
      <c r="I770">
        <v>1.8200000000000001E-4</v>
      </c>
    </row>
    <row r="771" spans="1:9" x14ac:dyDescent="0.3">
      <c r="A771" t="s">
        <v>2079</v>
      </c>
      <c r="B771" s="1" t="s">
        <v>2080</v>
      </c>
      <c r="C771" s="13" t="s">
        <v>2081</v>
      </c>
      <c r="D771" s="3">
        <v>2.0050949999999998</v>
      </c>
      <c r="E771" s="4">
        <v>1.7584234546593101E-2</v>
      </c>
      <c r="F771" s="5">
        <v>1.00397852</v>
      </c>
      <c r="G771" s="5">
        <v>3.0798000000000002E-4</v>
      </c>
      <c r="H771">
        <v>1.025085</v>
      </c>
      <c r="I771">
        <v>1.8900000000000001E-4</v>
      </c>
    </row>
    <row r="772" spans="1:9" x14ac:dyDescent="0.3">
      <c r="A772" t="s">
        <v>1479</v>
      </c>
      <c r="B772" s="1" t="s">
        <v>1480</v>
      </c>
      <c r="C772" s="13" t="s">
        <v>1481</v>
      </c>
      <c r="D772" s="3">
        <v>3.4225349999999999</v>
      </c>
      <c r="E772" s="4">
        <v>1.6935860517145299E-2</v>
      </c>
      <c r="F772" s="5">
        <v>1.77522666</v>
      </c>
      <c r="G772" s="5">
        <v>1.6157000000000001E-4</v>
      </c>
      <c r="H772">
        <v>2.4294259999999999</v>
      </c>
      <c r="I772">
        <v>1.0399999999999999E-4</v>
      </c>
    </row>
    <row r="773" spans="1:9" x14ac:dyDescent="0.3">
      <c r="A773" t="s">
        <v>206</v>
      </c>
      <c r="B773" s="1" t="s">
        <v>207</v>
      </c>
      <c r="C773" s="13" t="s">
        <v>208</v>
      </c>
      <c r="D773" s="3">
        <v>-2.286572</v>
      </c>
      <c r="E773" s="4">
        <v>1.6700365412858499E-2</v>
      </c>
      <c r="F773" s="5">
        <v>2.3369999999999999E-4</v>
      </c>
      <c r="G773" s="5">
        <v>1.1934197900000001</v>
      </c>
      <c r="H773">
        <v>1.75E-4</v>
      </c>
      <c r="I773">
        <v>1.2693129999999999</v>
      </c>
    </row>
    <row r="774" spans="1:9" x14ac:dyDescent="0.3">
      <c r="A774" t="s">
        <v>373</v>
      </c>
      <c r="B774" s="1" t="s">
        <v>374</v>
      </c>
      <c r="C774" s="13" t="s">
        <v>375</v>
      </c>
      <c r="D774" s="3">
        <v>-2.7018450000000001</v>
      </c>
      <c r="E774" s="4">
        <v>1.6145624436564799E-2</v>
      </c>
      <c r="F774" s="5">
        <v>1.8176999999999999E-4</v>
      </c>
      <c r="G774" s="5">
        <v>1.43412658</v>
      </c>
      <c r="H774">
        <v>1.36E-4</v>
      </c>
      <c r="I774">
        <v>1.700153</v>
      </c>
    </row>
    <row r="775" spans="1:9" x14ac:dyDescent="0.3">
      <c r="A775" t="s">
        <v>695</v>
      </c>
      <c r="B775" s="1" t="s">
        <v>696</v>
      </c>
      <c r="C775" s="13" t="s">
        <v>697</v>
      </c>
      <c r="D775" s="3">
        <v>-2.3596170000000001</v>
      </c>
      <c r="E775" s="4">
        <v>1.5929831552200999E-2</v>
      </c>
      <c r="F775" s="5">
        <v>2.0484999999999999E-4</v>
      </c>
      <c r="G775" s="5">
        <v>1.23875779</v>
      </c>
      <c r="H775">
        <v>1.5300000000000001E-4</v>
      </c>
      <c r="I775">
        <v>1.3408370000000001</v>
      </c>
    </row>
    <row r="776" spans="1:9" x14ac:dyDescent="0.3">
      <c r="A776" t="s">
        <v>1062</v>
      </c>
      <c r="B776" s="1" t="s">
        <v>1063</v>
      </c>
      <c r="C776" s="13" t="s">
        <v>1064</v>
      </c>
      <c r="D776" s="3">
        <v>-2.5034839999999998</v>
      </c>
      <c r="E776" s="4">
        <v>1.58488768558217E-2</v>
      </c>
      <c r="F776" s="5">
        <v>1.897E-4</v>
      </c>
      <c r="G776" s="5">
        <v>1.3241270300000001</v>
      </c>
      <c r="H776">
        <v>1.4300000000000001E-4</v>
      </c>
      <c r="I776">
        <v>1.496526</v>
      </c>
    </row>
    <row r="777" spans="1:9" x14ac:dyDescent="0.3">
      <c r="A777" t="s">
        <v>1345</v>
      </c>
      <c r="B777" s="1" t="s">
        <v>1346</v>
      </c>
      <c r="C777" s="13" t="s">
        <v>1347</v>
      </c>
      <c r="D777" s="3">
        <v>-2.8451360000000001</v>
      </c>
      <c r="E777" s="4">
        <v>1.5472835284727199E-2</v>
      </c>
      <c r="F777" s="5">
        <v>1.5868999999999999E-4</v>
      </c>
      <c r="G777" s="5">
        <v>1.50865607</v>
      </c>
      <c r="H777">
        <v>1.18E-4</v>
      </c>
      <c r="I777">
        <v>1.8519859999999999</v>
      </c>
    </row>
    <row r="778" spans="1:9" x14ac:dyDescent="0.3">
      <c r="A778" t="s">
        <v>1289</v>
      </c>
      <c r="D778" s="3">
        <v>-2.5825939999999998</v>
      </c>
      <c r="E778" s="4">
        <v>1.49718918294783E-2</v>
      </c>
      <c r="F778" s="5">
        <v>1.6374E-4</v>
      </c>
      <c r="G778" s="5">
        <v>1.3689846400000001</v>
      </c>
      <c r="H778">
        <v>1.21E-4</v>
      </c>
      <c r="I778">
        <v>1.5803050000000001</v>
      </c>
    </row>
    <row r="779" spans="1:9" x14ac:dyDescent="0.3">
      <c r="A779" t="s">
        <v>713</v>
      </c>
      <c r="B779" s="1" t="s">
        <v>714</v>
      </c>
      <c r="C779" s="13" t="s">
        <v>715</v>
      </c>
      <c r="D779" s="3">
        <v>-2.2532990000000002</v>
      </c>
      <c r="E779" s="4">
        <v>1.4422136684915999E-2</v>
      </c>
      <c r="F779" s="5">
        <v>1.7744000000000001E-4</v>
      </c>
      <c r="G779" s="5">
        <v>1.1722161099999999</v>
      </c>
      <c r="H779">
        <v>1.3200000000000001E-4</v>
      </c>
      <c r="I779">
        <v>1.23461</v>
      </c>
    </row>
    <row r="780" spans="1:9" x14ac:dyDescent="0.3">
      <c r="A780" t="s">
        <v>1266</v>
      </c>
      <c r="B780" s="1" t="s">
        <v>1267</v>
      </c>
      <c r="C780" s="13" t="s">
        <v>1268</v>
      </c>
      <c r="D780" s="3">
        <v>-2.8062279999999999</v>
      </c>
      <c r="E780" s="4">
        <v>1.3980160374444901E-2</v>
      </c>
      <c r="F780" s="5">
        <v>1.3128E-4</v>
      </c>
      <c r="G780" s="5">
        <v>1.48876359</v>
      </c>
      <c r="H780" s="2">
        <v>9.7999999999999997E-5</v>
      </c>
      <c r="I780">
        <v>1.814697</v>
      </c>
    </row>
    <row r="781" spans="1:9" x14ac:dyDescent="0.3">
      <c r="A781" t="s">
        <v>2129</v>
      </c>
      <c r="B781" s="1" t="s">
        <v>2130</v>
      </c>
      <c r="C781" s="13" t="s">
        <v>2131</v>
      </c>
      <c r="D781" s="3">
        <v>-2.1301009999999998</v>
      </c>
      <c r="E781" s="4">
        <v>1.36285198024987E-2</v>
      </c>
      <c r="F781" s="5">
        <v>1.7023E-4</v>
      </c>
      <c r="G781" s="5">
        <v>1.09109177</v>
      </c>
      <c r="H781">
        <v>1.26E-4</v>
      </c>
      <c r="I781">
        <v>1.1087070000000001</v>
      </c>
    </row>
    <row r="782" spans="1:9" x14ac:dyDescent="0.3">
      <c r="A782" t="s">
        <v>221</v>
      </c>
      <c r="B782" s="1" t="s">
        <v>222</v>
      </c>
      <c r="C782" s="13" t="s">
        <v>223</v>
      </c>
      <c r="D782" s="3">
        <v>2.1950560000000001</v>
      </c>
      <c r="E782" s="4">
        <v>1.2728514983767701E-2</v>
      </c>
      <c r="F782" s="5">
        <v>1.1344006</v>
      </c>
      <c r="G782" s="5">
        <v>1.4281999999999999E-4</v>
      </c>
      <c r="H782">
        <v>1.2152579999999999</v>
      </c>
      <c r="I782" s="2">
        <v>9.1000000000000003E-5</v>
      </c>
    </row>
    <row r="783" spans="1:9" x14ac:dyDescent="0.3">
      <c r="A783" t="s">
        <v>909</v>
      </c>
      <c r="B783" s="1" t="s">
        <v>910</v>
      </c>
      <c r="C783" s="13" t="s">
        <v>911</v>
      </c>
      <c r="D783" s="3">
        <v>2.2844980000000001</v>
      </c>
      <c r="E783" s="4">
        <v>1.21257261956346E-2</v>
      </c>
      <c r="F783" s="5">
        <v>1.19200029</v>
      </c>
      <c r="G783" s="5">
        <v>1.2334999999999999E-4</v>
      </c>
      <c r="H783">
        <v>1.302781</v>
      </c>
      <c r="I783" s="2">
        <v>8.0000000000000007E-5</v>
      </c>
    </row>
    <row r="784" spans="1:9" x14ac:dyDescent="0.3">
      <c r="A784" t="s">
        <v>73</v>
      </c>
      <c r="B784" s="1" t="s">
        <v>74</v>
      </c>
      <c r="C784" s="13" t="s">
        <v>75</v>
      </c>
      <c r="D784" s="3">
        <v>2.2023950000000001</v>
      </c>
      <c r="E784" s="4">
        <v>1.17144053359784E-2</v>
      </c>
      <c r="F784" s="5">
        <v>1.13919386</v>
      </c>
      <c r="G784" s="5">
        <v>1.2046E-4</v>
      </c>
      <c r="H784">
        <v>1.2214739999999999</v>
      </c>
      <c r="I784" s="2">
        <v>7.7999999999999999E-5</v>
      </c>
    </row>
    <row r="785" spans="1:9" x14ac:dyDescent="0.3">
      <c r="A785" t="s">
        <v>200</v>
      </c>
      <c r="B785" s="1" t="s">
        <v>201</v>
      </c>
      <c r="C785" s="13" t="s">
        <v>202</v>
      </c>
      <c r="D785" s="3">
        <v>3.0063119999999999</v>
      </c>
      <c r="E785" s="4">
        <v>1.15271213414972E-2</v>
      </c>
      <c r="F785" s="5">
        <v>1.5880784800000001</v>
      </c>
      <c r="G785" s="6">
        <v>8.3670000000000004E-5</v>
      </c>
      <c r="H785">
        <v>2.006548</v>
      </c>
      <c r="I785" s="2">
        <v>5.5999999999999999E-5</v>
      </c>
    </row>
    <row r="786" spans="1:9" x14ac:dyDescent="0.3">
      <c r="A786" t="s">
        <v>903</v>
      </c>
      <c r="B786" s="1" t="s">
        <v>904</v>
      </c>
      <c r="C786" s="13" t="s">
        <v>905</v>
      </c>
      <c r="D786" s="3">
        <v>2.1236269999999999</v>
      </c>
      <c r="E786" s="4">
        <v>1.06973657013117E-2</v>
      </c>
      <c r="F786" s="5">
        <v>1.08663596</v>
      </c>
      <c r="G786" s="5">
        <v>1.0531000000000001E-4</v>
      </c>
      <c r="H786">
        <v>1.145764</v>
      </c>
      <c r="I786" s="2">
        <v>6.8999999999999997E-5</v>
      </c>
    </row>
    <row r="787" spans="1:9" x14ac:dyDescent="0.3">
      <c r="A787" t="s">
        <v>780</v>
      </c>
      <c r="B787" s="1" t="s">
        <v>781</v>
      </c>
      <c r="C787" s="13" t="s">
        <v>782</v>
      </c>
      <c r="D787" s="3">
        <v>-2.4149639999999999</v>
      </c>
      <c r="E787" s="4">
        <v>1.02722639158561E-2</v>
      </c>
      <c r="F787" s="6">
        <v>8.2949999999999997E-5</v>
      </c>
      <c r="G787" s="5">
        <v>1.2720844600000001</v>
      </c>
      <c r="H787" s="2">
        <v>5.8999999999999998E-5</v>
      </c>
      <c r="I787">
        <v>1.400744</v>
      </c>
    </row>
    <row r="788" spans="1:9" x14ac:dyDescent="0.3">
      <c r="A788" t="s">
        <v>2074</v>
      </c>
      <c r="B788" s="1" t="s">
        <v>626</v>
      </c>
      <c r="C788" s="13" t="s">
        <v>627</v>
      </c>
      <c r="D788" s="3">
        <v>2.061455</v>
      </c>
      <c r="E788" s="4">
        <v>9.96876092699088E-3</v>
      </c>
      <c r="F788" s="5">
        <v>1.04375795</v>
      </c>
      <c r="G788" s="6">
        <v>9.5210000000000005E-5</v>
      </c>
      <c r="H788">
        <v>1.081029</v>
      </c>
      <c r="I788" s="2">
        <v>6.3E-5</v>
      </c>
    </row>
    <row r="789" spans="1:9" x14ac:dyDescent="0.3">
      <c r="A789" t="s">
        <v>1500</v>
      </c>
      <c r="B789" s="1" t="s">
        <v>979</v>
      </c>
      <c r="C789" s="13" t="s">
        <v>980</v>
      </c>
      <c r="D789" s="3">
        <v>2.0255899999999998</v>
      </c>
      <c r="E789" s="4">
        <v>9.7910869899720497E-3</v>
      </c>
      <c r="F789" s="5">
        <v>1.0184360400000001</v>
      </c>
      <c r="G789" s="6">
        <v>9.4129999999999995E-5</v>
      </c>
      <c r="H789">
        <v>1.0480050000000001</v>
      </c>
      <c r="I789" s="2">
        <v>6.2000000000000003E-5</v>
      </c>
    </row>
    <row r="790" spans="1:9" x14ac:dyDescent="0.3">
      <c r="A790" t="s">
        <v>761</v>
      </c>
      <c r="B790" s="1" t="s">
        <v>762</v>
      </c>
      <c r="C790" s="13" t="s">
        <v>763</v>
      </c>
      <c r="D790" s="3">
        <v>-2.4003540000000001</v>
      </c>
      <c r="E790" s="4">
        <v>9.4980830666034893E-3</v>
      </c>
      <c r="F790" s="6">
        <v>7.1409999999999996E-5</v>
      </c>
      <c r="G790" s="5">
        <v>1.26331861</v>
      </c>
      <c r="H790" s="2">
        <v>5.0000000000000002E-5</v>
      </c>
      <c r="I790">
        <v>1.3870629999999999</v>
      </c>
    </row>
    <row r="791" spans="1:9" x14ac:dyDescent="0.3">
      <c r="A791" t="s">
        <v>1254</v>
      </c>
      <c r="B791" s="1" t="s">
        <v>1255</v>
      </c>
      <c r="C791" s="13" t="s">
        <v>1256</v>
      </c>
      <c r="D791" s="3">
        <v>-2.186931</v>
      </c>
      <c r="E791" s="4">
        <v>9.4649411258073898E-3</v>
      </c>
      <c r="F791" s="6">
        <v>7.9350000000000004E-5</v>
      </c>
      <c r="G791" s="5">
        <v>1.1289868999999999</v>
      </c>
      <c r="H791" s="2">
        <v>5.5999999999999999E-5</v>
      </c>
      <c r="I791">
        <v>1.1654789999999999</v>
      </c>
    </row>
    <row r="792" spans="1:9" x14ac:dyDescent="0.3">
      <c r="A792" t="s">
        <v>1793</v>
      </c>
      <c r="B792" s="1" t="s">
        <v>1570</v>
      </c>
      <c r="C792" s="13" t="s">
        <v>1571</v>
      </c>
      <c r="D792" s="3">
        <v>-2.2005089999999998</v>
      </c>
      <c r="E792" s="4">
        <v>8.2040593852372896E-3</v>
      </c>
      <c r="F792" s="6">
        <v>5.9150000000000001E-5</v>
      </c>
      <c r="G792" s="5">
        <v>1.1378967099999999</v>
      </c>
      <c r="H792" s="2">
        <v>4.1E-5</v>
      </c>
      <c r="I792">
        <v>1.181136</v>
      </c>
    </row>
    <row r="793" spans="1:9" x14ac:dyDescent="0.3">
      <c r="A793" t="s">
        <v>1581</v>
      </c>
      <c r="B793" s="1" t="s">
        <v>1582</v>
      </c>
      <c r="C793" s="13" t="s">
        <v>1583</v>
      </c>
      <c r="D793" s="3">
        <v>-2.1834769999999999</v>
      </c>
      <c r="E793" s="4">
        <v>7.8590528453243002E-3</v>
      </c>
      <c r="F793" s="6">
        <v>5.482E-5</v>
      </c>
      <c r="G793" s="5">
        <v>1.1266820799999999</v>
      </c>
      <c r="H793" s="2">
        <v>3.8000000000000002E-5</v>
      </c>
      <c r="I793">
        <v>1.16164</v>
      </c>
    </row>
    <row r="794" spans="1:9" x14ac:dyDescent="0.3">
      <c r="A794" t="s">
        <v>932</v>
      </c>
      <c r="B794" s="1" t="s">
        <v>933</v>
      </c>
      <c r="C794" s="13" t="s">
        <v>934</v>
      </c>
      <c r="D794" s="3">
        <v>2.4320759999999999</v>
      </c>
      <c r="E794" s="4">
        <v>7.6331324296123699E-3</v>
      </c>
      <c r="F794" s="5">
        <v>1.28223395</v>
      </c>
      <c r="G794" s="6">
        <v>4.5439999999999999E-5</v>
      </c>
      <c r="H794">
        <v>1.4445749999999999</v>
      </c>
      <c r="I794" s="2">
        <v>3.1999999999999999E-5</v>
      </c>
    </row>
    <row r="795" spans="1:9" x14ac:dyDescent="0.3">
      <c r="A795" t="s">
        <v>767</v>
      </c>
      <c r="B795" s="1" t="s">
        <v>768</v>
      </c>
      <c r="C795" s="13" t="s">
        <v>769</v>
      </c>
      <c r="D795" s="3">
        <v>-2.2592089999999998</v>
      </c>
      <c r="E795" s="4">
        <v>7.5944888342797598E-3</v>
      </c>
      <c r="F795" s="6">
        <v>4.905E-5</v>
      </c>
      <c r="G795" s="5">
        <v>1.1758666799999999</v>
      </c>
      <c r="H795" s="2">
        <v>3.4E-5</v>
      </c>
      <c r="I795">
        <v>1.242297</v>
      </c>
    </row>
    <row r="796" spans="1:9" x14ac:dyDescent="0.3">
      <c r="A796" t="s">
        <v>502</v>
      </c>
      <c r="B796" s="1" t="s">
        <v>503</v>
      </c>
      <c r="C796" s="13" t="s">
        <v>504</v>
      </c>
      <c r="D796" s="3">
        <v>-2.0918459999999999</v>
      </c>
      <c r="E796" s="4">
        <v>7.3323337525920103E-3</v>
      </c>
      <c r="F796" s="6">
        <v>5.0489999999999999E-5</v>
      </c>
      <c r="G796" s="5">
        <v>1.06482706</v>
      </c>
      <c r="H796" s="2">
        <v>3.4999999999999997E-5</v>
      </c>
      <c r="I796">
        <v>1.0692299999999999</v>
      </c>
    </row>
    <row r="797" spans="1:9" x14ac:dyDescent="0.3">
      <c r="A797" t="s">
        <v>985</v>
      </c>
      <c r="B797" s="1" t="s">
        <v>986</v>
      </c>
      <c r="C797" s="13" t="s">
        <v>987</v>
      </c>
      <c r="D797" s="3">
        <v>-2.112174</v>
      </c>
      <c r="E797" s="4">
        <v>5.9827521670047503E-3</v>
      </c>
      <c r="F797" s="6">
        <v>3.3179999999999997E-5</v>
      </c>
      <c r="G797" s="5">
        <v>1.0787620099999999</v>
      </c>
      <c r="H797" s="2">
        <v>2.3E-5</v>
      </c>
      <c r="I797">
        <v>1.0907549999999999</v>
      </c>
    </row>
    <row r="798" spans="1:9" x14ac:dyDescent="0.3">
      <c r="A798" t="s">
        <v>2052</v>
      </c>
      <c r="B798" s="1" t="s">
        <v>2053</v>
      </c>
      <c r="C798" s="13" t="s">
        <v>2054</v>
      </c>
      <c r="D798" s="3">
        <v>2.6736559999999998</v>
      </c>
      <c r="E798" s="4">
        <v>5.8995010030086399E-3</v>
      </c>
      <c r="F798" s="5">
        <v>1.4188386500000001</v>
      </c>
      <c r="G798" s="6">
        <v>2.4530000000000001E-5</v>
      </c>
      <c r="H798">
        <v>1.6731389999999999</v>
      </c>
      <c r="I798" s="2">
        <v>1.7E-5</v>
      </c>
    </row>
    <row r="799" spans="1:9" x14ac:dyDescent="0.3">
      <c r="A799" t="s">
        <v>1947</v>
      </c>
      <c r="B799" s="1" t="s">
        <v>629</v>
      </c>
      <c r="C799" s="13" t="s">
        <v>630</v>
      </c>
      <c r="D799" s="3">
        <v>2.8655949999999999</v>
      </c>
      <c r="E799" s="4">
        <v>5.3365249577791698E-3</v>
      </c>
      <c r="F799" s="5">
        <v>1.51885326</v>
      </c>
      <c r="G799" s="6">
        <v>1.8749999999999998E-5</v>
      </c>
      <c r="H799">
        <v>1.8585830000000001</v>
      </c>
      <c r="I799" s="2">
        <v>1.2999999999999999E-5</v>
      </c>
    </row>
    <row r="800" spans="1:9" x14ac:dyDescent="0.3">
      <c r="A800" t="s">
        <v>1068</v>
      </c>
      <c r="B800" s="1" t="s">
        <v>1069</v>
      </c>
      <c r="C800" s="13" t="s">
        <v>1070</v>
      </c>
      <c r="D800" s="3">
        <v>2.7016100000000001</v>
      </c>
      <c r="E800" s="4">
        <v>5.1850236438708702E-3</v>
      </c>
      <c r="F800" s="5">
        <v>1.4338384099999999</v>
      </c>
      <c r="G800" s="6">
        <v>1.8749999999999998E-5</v>
      </c>
      <c r="H800">
        <v>1.703911</v>
      </c>
      <c r="I800" s="2">
        <v>1.2999999999999999E-5</v>
      </c>
    </row>
    <row r="801" spans="1:9" x14ac:dyDescent="0.3">
      <c r="A801" t="s">
        <v>2061</v>
      </c>
      <c r="D801" s="3">
        <v>2.5548449999999998</v>
      </c>
      <c r="E801" s="4">
        <v>4.7381911448568601E-3</v>
      </c>
      <c r="F801" s="5">
        <v>1.35325228</v>
      </c>
      <c r="G801" s="6">
        <v>1.6589999999999999E-5</v>
      </c>
      <c r="H801">
        <v>1.5586340000000001</v>
      </c>
      <c r="I801" s="2">
        <v>1.2E-5</v>
      </c>
    </row>
    <row r="802" spans="1:9" x14ac:dyDescent="0.3">
      <c r="A802" t="s">
        <v>683</v>
      </c>
      <c r="B802" s="1" t="s">
        <v>684</v>
      </c>
      <c r="C802" s="13" t="s">
        <v>685</v>
      </c>
      <c r="D802" s="3">
        <v>2.166658</v>
      </c>
      <c r="E802" s="4">
        <v>4.2074679400204602E-3</v>
      </c>
      <c r="F802" s="5">
        <v>1.11548749</v>
      </c>
      <c r="G802" s="6">
        <v>1.5869999999999999E-5</v>
      </c>
      <c r="H802">
        <v>1.1881600000000001</v>
      </c>
      <c r="I802" s="2">
        <v>1.1E-5</v>
      </c>
    </row>
    <row r="803" spans="1:9" x14ac:dyDescent="0.3">
      <c r="A803" t="s">
        <v>1071</v>
      </c>
      <c r="B803" s="1" t="s">
        <v>1072</v>
      </c>
      <c r="C803" s="13" t="s">
        <v>1073</v>
      </c>
      <c r="D803" s="3">
        <v>2.1357249999999999</v>
      </c>
      <c r="E803" s="4">
        <v>4.1681587978026902E-3</v>
      </c>
      <c r="F803" s="5">
        <v>1.09474151</v>
      </c>
      <c r="G803" s="6">
        <v>1.5869999999999999E-5</v>
      </c>
      <c r="H803">
        <v>1.157967</v>
      </c>
      <c r="I803" s="2">
        <v>1.1E-5</v>
      </c>
    </row>
    <row r="804" spans="1:9" x14ac:dyDescent="0.3">
      <c r="A804" t="s">
        <v>1717</v>
      </c>
      <c r="B804" s="1" t="s">
        <v>1718</v>
      </c>
      <c r="C804" s="13" t="s">
        <v>1719</v>
      </c>
      <c r="D804" s="3">
        <v>3.737895</v>
      </c>
      <c r="E804" s="4">
        <v>4.0587379993539899E-3</v>
      </c>
      <c r="F804" s="5">
        <v>1.9022348899999999</v>
      </c>
      <c r="G804" s="6">
        <v>8.6600000000000001E-6</v>
      </c>
      <c r="H804">
        <v>2.731468</v>
      </c>
      <c r="I804" s="2">
        <v>6.0000000000000002E-6</v>
      </c>
    </row>
    <row r="805" spans="1:9" x14ac:dyDescent="0.3">
      <c r="A805" t="s">
        <v>1234</v>
      </c>
      <c r="B805" s="1" t="s">
        <v>1235</v>
      </c>
      <c r="C805" s="13" t="s">
        <v>1236</v>
      </c>
      <c r="D805" s="3">
        <v>2.3876140000000001</v>
      </c>
      <c r="E805" s="4">
        <v>4.0370111348620296E-3</v>
      </c>
      <c r="F805" s="5">
        <v>1.2555823500000001</v>
      </c>
      <c r="G805" s="6">
        <v>1.2979999999999999E-5</v>
      </c>
      <c r="H805">
        <v>1.40208</v>
      </c>
      <c r="I805" s="2">
        <v>9.0000000000000002E-6</v>
      </c>
    </row>
    <row r="806" spans="1:9" x14ac:dyDescent="0.3">
      <c r="A806" t="s">
        <v>2040</v>
      </c>
      <c r="B806" s="1" t="s">
        <v>2041</v>
      </c>
      <c r="C806" s="13" t="s">
        <v>2042</v>
      </c>
      <c r="D806" s="3">
        <v>-2.0200429999999998</v>
      </c>
      <c r="E806" s="4">
        <v>3.2008435447550402E-3</v>
      </c>
      <c r="F806" s="6">
        <v>1.01E-5</v>
      </c>
      <c r="G806" s="5">
        <v>1.01439598</v>
      </c>
      <c r="H806" s="2">
        <v>6.9999999999999999E-6</v>
      </c>
      <c r="I806">
        <v>0.99833700000000003</v>
      </c>
    </row>
    <row r="807" spans="1:9" x14ac:dyDescent="0.3">
      <c r="A807" t="s">
        <v>1569</v>
      </c>
      <c r="B807" s="1" t="s">
        <v>1570</v>
      </c>
      <c r="C807" s="13" t="s">
        <v>1571</v>
      </c>
      <c r="D807" s="3">
        <v>2.0677910000000002</v>
      </c>
      <c r="E807" s="4">
        <v>2.74896025258642E-3</v>
      </c>
      <c r="F807" s="5">
        <v>1.0480974300000001</v>
      </c>
      <c r="G807" s="6">
        <v>7.2099999999999996E-6</v>
      </c>
      <c r="H807">
        <v>1.088123</v>
      </c>
      <c r="I807" s="2">
        <v>5.0000000000000004E-6</v>
      </c>
    </row>
    <row r="808" spans="1:9" x14ac:dyDescent="0.3">
      <c r="A808" t="s">
        <v>524</v>
      </c>
      <c r="B808" s="1" t="s">
        <v>525</v>
      </c>
      <c r="C808" s="13" t="s">
        <v>526</v>
      </c>
      <c r="D808" s="3">
        <v>4.229908</v>
      </c>
      <c r="E808" s="4">
        <v>2.4521456761171399E-3</v>
      </c>
      <c r="F808" s="5">
        <v>2.0806292100000001</v>
      </c>
      <c r="G808" s="6">
        <v>2.8899999999999999E-6</v>
      </c>
      <c r="H808">
        <v>3.210683</v>
      </c>
      <c r="I808" s="2">
        <v>1.9999999999999999E-6</v>
      </c>
    </row>
    <row r="809" spans="1:9" x14ac:dyDescent="0.3">
      <c r="A809" t="s">
        <v>1929</v>
      </c>
      <c r="B809" s="1" t="s">
        <v>1930</v>
      </c>
      <c r="C809" s="13" t="s">
        <v>1931</v>
      </c>
      <c r="D809" s="3">
        <v>2.4395709999999999</v>
      </c>
      <c r="E809" s="4">
        <v>2.3603210905933998E-3</v>
      </c>
      <c r="F809" s="5">
        <v>1.2866317899999999</v>
      </c>
      <c r="G809" s="6">
        <v>4.33E-6</v>
      </c>
      <c r="H809">
        <v>1.451335</v>
      </c>
      <c r="I809" s="2">
        <v>3.0000000000000001E-6</v>
      </c>
    </row>
    <row r="810" spans="1:9" x14ac:dyDescent="0.3">
      <c r="A810" t="s">
        <v>787</v>
      </c>
      <c r="B810" s="1" t="s">
        <v>629</v>
      </c>
      <c r="C810" s="13" t="s">
        <v>630</v>
      </c>
      <c r="D810" s="3">
        <v>-2.4742009999999999</v>
      </c>
      <c r="E810" s="4">
        <v>1.37187045102663E-3</v>
      </c>
      <c r="F810" s="6">
        <v>1.44E-6</v>
      </c>
      <c r="G810" s="5">
        <v>1.30696426</v>
      </c>
      <c r="H810" s="2">
        <v>9.9999999999999995E-7</v>
      </c>
      <c r="I810">
        <v>1.464828</v>
      </c>
    </row>
  </sheetData>
  <sortState ref="A2:I809">
    <sortCondition descending="1" ref="E6"/>
  </sortState>
  <mergeCells count="1">
    <mergeCell ref="A1:E1"/>
  </mergeCells>
  <phoneticPr fontId="18" type="noConversion"/>
  <conditionalFormatting sqref="D2:D1048576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779sjh</dc:creator>
  <cp:lastModifiedBy>rh779sjh</cp:lastModifiedBy>
  <dcterms:created xsi:type="dcterms:W3CDTF">2014-10-28T05:22:54Z</dcterms:created>
  <dcterms:modified xsi:type="dcterms:W3CDTF">2015-12-24T06:47:12Z</dcterms:modified>
</cp:coreProperties>
</file>